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6380" windowHeight="8190" tabRatio="989" activeTab="3"/>
  </bookViews>
  <sheets>
    <sheet name="Table S1" sheetId="1" r:id="rId1"/>
    <sheet name="Table S2" sheetId="2" r:id="rId2"/>
    <sheet name="Table S3" sheetId="3" r:id="rId3"/>
    <sheet name="Table S4" sheetId="4" r:id="rId4"/>
  </sheets>
  <calcPr calcId="1445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178" i="2" l="1"/>
  <c r="F178" i="2"/>
  <c r="E178" i="2"/>
  <c r="D178" i="2"/>
  <c r="C178" i="2"/>
  <c r="G167" i="2"/>
  <c r="F167" i="2"/>
  <c r="E167" i="2"/>
  <c r="D167" i="2"/>
  <c r="C167" i="2"/>
  <c r="G156" i="2"/>
  <c r="F156" i="2"/>
  <c r="E156" i="2"/>
  <c r="D156" i="2"/>
  <c r="C156" i="2"/>
  <c r="G145" i="2"/>
  <c r="F145" i="2"/>
  <c r="E145" i="2"/>
  <c r="D145" i="2"/>
  <c r="C145" i="2"/>
  <c r="G134" i="2"/>
  <c r="F134" i="2"/>
  <c r="E134" i="2"/>
  <c r="D134" i="2"/>
  <c r="C134" i="2"/>
  <c r="G123" i="2"/>
  <c r="F123" i="2"/>
  <c r="E123" i="2"/>
  <c r="D123" i="2"/>
  <c r="C123" i="2"/>
  <c r="G112" i="2"/>
  <c r="F112" i="2"/>
  <c r="E112" i="2"/>
  <c r="D112" i="2"/>
  <c r="C112" i="2"/>
  <c r="G101" i="2"/>
  <c r="F101" i="2"/>
  <c r="E101" i="2"/>
  <c r="D101" i="2"/>
  <c r="C101" i="2"/>
  <c r="G90" i="2"/>
  <c r="F90" i="2"/>
  <c r="E90" i="2"/>
  <c r="D90" i="2"/>
  <c r="C90" i="2"/>
  <c r="G79" i="2"/>
  <c r="F79" i="2"/>
  <c r="E79" i="2"/>
  <c r="D79" i="2"/>
  <c r="C79" i="2"/>
  <c r="G68" i="2"/>
  <c r="F68" i="2"/>
  <c r="E68" i="2"/>
  <c r="D68" i="2"/>
  <c r="C68" i="2"/>
  <c r="G57" i="2"/>
  <c r="F57" i="2"/>
  <c r="E57" i="2"/>
  <c r="D57" i="2"/>
  <c r="C57" i="2"/>
  <c r="G46" i="2"/>
  <c r="F46" i="2"/>
  <c r="E46" i="2"/>
  <c r="D46" i="2"/>
  <c r="C46" i="2"/>
  <c r="G35" i="2"/>
  <c r="F35" i="2"/>
  <c r="E35" i="2"/>
  <c r="D35" i="2"/>
  <c r="C35" i="2"/>
  <c r="G24" i="2"/>
  <c r="F24" i="2"/>
  <c r="E24" i="2"/>
  <c r="D24" i="2"/>
  <c r="C24" i="2"/>
  <c r="G13" i="2"/>
  <c r="F13" i="2"/>
  <c r="E13" i="2"/>
  <c r="D13" i="2"/>
  <c r="C13" i="2"/>
</calcChain>
</file>

<file path=xl/sharedStrings.xml><?xml version="1.0" encoding="utf-8"?>
<sst xmlns="http://schemas.openxmlformats.org/spreadsheetml/2006/main" count="967" uniqueCount="608">
  <si>
    <t>BLCA</t>
  </si>
  <si>
    <t>BRCA</t>
  </si>
  <si>
    <t>CESC</t>
  </si>
  <si>
    <t>COAD</t>
  </si>
  <si>
    <t>GBM</t>
  </si>
  <si>
    <t>HNSC</t>
  </si>
  <si>
    <t>KIRC</t>
  </si>
  <si>
    <t>LGG</t>
  </si>
  <si>
    <t>LIHC</t>
  </si>
  <si>
    <t>LUAD</t>
  </si>
  <si>
    <t>LUSC</t>
  </si>
  <si>
    <t>OV</t>
  </si>
  <si>
    <t>PRAD</t>
  </si>
  <si>
    <t>SKCM</t>
  </si>
  <si>
    <t>THCA</t>
  </si>
  <si>
    <t>UCEC</t>
  </si>
  <si>
    <t>sample size (total n=6,178)</t>
  </si>
  <si>
    <t>gender</t>
  </si>
  <si>
    <t>male (n (%))</t>
  </si>
  <si>
    <t>105 (26)</t>
  </si>
  <si>
    <t>924 (99)</t>
  </si>
  <si>
    <t>274 (100)</t>
  </si>
  <si>
    <t>122 (46)</t>
  </si>
  <si>
    <t>48 (35)</t>
  </si>
  <si>
    <t>127 (27)</t>
  </si>
  <si>
    <t>109 (36)</t>
  </si>
  <si>
    <t>213 (45)</t>
  </si>
  <si>
    <t>112 (32)</t>
  </si>
  <si>
    <t>250 (53)</t>
  </si>
  <si>
    <t>116 (25)</t>
  </si>
  <si>
    <t>155 (100)</t>
  </si>
  <si>
    <t>0 (0)</t>
  </si>
  <si>
    <t>167 (38)</t>
  </si>
  <si>
    <t>213 (72)</t>
  </si>
  <si>
    <t>164 (100)</t>
  </si>
  <si>
    <t>female (n (%))</t>
  </si>
  <si>
    <t>295 (74)</t>
  </si>
  <si>
    <t>11 (1)</t>
  </si>
  <si>
    <t>143 (54)</t>
  </si>
  <si>
    <t>89 (65)</t>
  </si>
  <si>
    <t>351 (73)</t>
  </si>
  <si>
    <t>195 (64)</t>
  </si>
  <si>
    <t>261 (55)</t>
  </si>
  <si>
    <t>237 (68)</t>
  </si>
  <si>
    <t>221 (47)</t>
  </si>
  <si>
    <t>343 (75)</t>
  </si>
  <si>
    <t>459 (100)</t>
  </si>
  <si>
    <t>278 (62)</t>
  </si>
  <si>
    <t>82 (28)</t>
  </si>
  <si>
    <r>
      <rPr>
        <vertAlign val="superscript"/>
        <sz val="12"/>
        <color rgb="FF000000"/>
        <rFont val="游ゴシック (本文)"/>
        <family val="3"/>
        <charset val="128"/>
      </rPr>
      <t>age (mean±sd</t>
    </r>
    <r>
      <rPr>
        <sz val="12"/>
        <color rgb="FF000000"/>
        <rFont val="游ゴシック"/>
        <family val="3"/>
        <charset val="128"/>
      </rPr>
      <t>a</t>
    </r>
    <r>
      <rPr>
        <sz val="12"/>
        <color rgb="FF000000"/>
        <rFont val="游ゴシック"/>
        <family val="3"/>
        <charset val="128"/>
      </rPr>
      <t>)</t>
    </r>
  </si>
  <si>
    <t>68.62±10.53</t>
  </si>
  <si>
    <t>59.06±13.05</t>
  </si>
  <si>
    <t>48.66±13.76</t>
  </si>
  <si>
    <t>65.9±13.17</t>
  </si>
  <si>
    <t>61.26±13.08</t>
  </si>
  <si>
    <t>61.59±11.84</t>
  </si>
  <si>
    <t>60.62±12.3</t>
  </si>
  <si>
    <t>44.43±13.07</t>
  </si>
  <si>
    <t>59.71±13.32</t>
  </si>
  <si>
    <t>65.94±10.03</t>
  </si>
  <si>
    <t>67.83±8.67</t>
  </si>
  <si>
    <t>58.85±11.23</t>
  </si>
  <si>
    <t>61.67±6.76</t>
  </si>
  <si>
    <t>58.75±15.71</t>
  </si>
  <si>
    <t>50.8±15.89</t>
  </si>
  <si>
    <t>66.29±11.37</t>
  </si>
  <si>
    <t>tumor stage</t>
  </si>
  <si>
    <t>stage I</t>
  </si>
  <si>
    <t>stage II</t>
  </si>
  <si>
    <t>stage III</t>
  </si>
  <si>
    <t>stage IV</t>
  </si>
  <si>
    <t>unknown</t>
  </si>
  <si>
    <t>MF mutations</t>
  </si>
  <si>
    <t>total number</t>
  </si>
  <si>
    <t>median number (median (range))</t>
  </si>
  <si>
    <t>66 (5-1,397)</t>
  </si>
  <si>
    <t>17 (2-2,213)</t>
  </si>
  <si>
    <t>34 (5-4,278)</t>
  </si>
  <si>
    <t>46 (15-3,594)</t>
  </si>
  <si>
    <t>18 (3-4,730)</t>
  </si>
  <si>
    <t>38.5 (3-1,056)</t>
  </si>
  <si>
    <t>18 (3-183)</t>
  </si>
  <si>
    <t>11 (2-4,301)</t>
  </si>
  <si>
    <t>32 (3-542)</t>
  </si>
  <si>
    <t>76 (3-769)</t>
  </si>
  <si>
    <t>85 (3-1,009)</t>
  </si>
  <si>
    <t>34 (2-328)</t>
  </si>
  <si>
    <t>10 (2-2,432)</t>
  </si>
  <si>
    <t>118 (2-5,292)</t>
  </si>
  <si>
    <t>5 (2-31)</t>
  </si>
  <si>
    <t>32 (3-5,086)</t>
  </si>
  <si>
    <t>median of VAF peaks (median (range))</t>
  </si>
  <si>
    <t>0.28 (0.07-0.63)</t>
  </si>
  <si>
    <t>0.28 (0.08-1.05)</t>
  </si>
  <si>
    <t>0.33 (0.11-0.69)</t>
  </si>
  <si>
    <t>0.33 (0.04-0.53)</t>
  </si>
  <si>
    <t>0.45 (0.09-0.91)</t>
  </si>
  <si>
    <t>0.26 (0.07-1)</t>
  </si>
  <si>
    <t>0.38 (0.08-1.28)</t>
  </si>
  <si>
    <t>0.34 (0.05-0.63)</t>
  </si>
  <si>
    <t>0.37 (0.07-0.67)</t>
  </si>
  <si>
    <t>0.26 (0.08-0.87)</t>
  </si>
  <si>
    <t>0.27 (0.09-1.18)</t>
  </si>
  <si>
    <t>0.22 (0.06-0.95)</t>
  </si>
  <si>
    <t>0.21 (0.05-0.56)</t>
  </si>
  <si>
    <t>0.36 (0.13-0.98)</t>
  </si>
  <si>
    <t>0.34 (0.04-0.62)</t>
  </si>
  <si>
    <t>0.37 (0.06-0.89)</t>
  </si>
  <si>
    <t>median of MATH scores (median (range))</t>
  </si>
  <si>
    <t>0.28 (0.04-0.58)</t>
  </si>
  <si>
    <t>0.26 (0-0.83)</t>
  </si>
  <si>
    <t>0.23 (0.01-0.6)</t>
  </si>
  <si>
    <t>0.22 (0.07-0.6)</t>
  </si>
  <si>
    <t>0.13 (0.02-0.64)</t>
  </si>
  <si>
    <t>0.23 (0.06-0.73)</t>
  </si>
  <si>
    <t>0.17 (0.02-0.72)</t>
  </si>
  <si>
    <t>0.26 (0.01-0.76)</t>
  </si>
  <si>
    <t>0.18 (0.03-0.78)</t>
  </si>
  <si>
    <t>0.29 (0-0.66)</t>
  </si>
  <si>
    <t>0.28 (0.01-0.66)</t>
  </si>
  <si>
    <t>0.37 (0.01-0.74)</t>
  </si>
  <si>
    <t>0.25 (0.01-0.72)</t>
  </si>
  <si>
    <t>0.19 (0.01-0.65)</t>
  </si>
  <si>
    <t>0.24 (0-0.87)</t>
  </si>
  <si>
    <t>0.22 (0-0.67)</t>
  </si>
  <si>
    <t>a. sd means standard deviation</t>
  </si>
  <si>
    <t>Cluster</t>
  </si>
  <si>
    <t>Cancer type</t>
  </si>
  <si>
    <r>
      <rPr>
        <sz val="12"/>
        <color rgb="FF000000"/>
        <rFont val="游ゴシック"/>
        <family val="2"/>
        <charset val="128"/>
      </rPr>
      <t>P</t>
    </r>
    <r>
      <rPr>
        <vertAlign val="superscript"/>
        <sz val="12"/>
        <color rgb="FF000000"/>
        <rFont val="游ゴシック (本文)"/>
        <family val="3"/>
        <charset val="128"/>
      </rPr>
      <t>-value</t>
    </r>
    <r>
      <rPr>
        <vertAlign val="superscript"/>
        <sz val="12"/>
        <color rgb="FF000000"/>
        <rFont val="游ゴシック (本文)"/>
        <family val="3"/>
        <charset val="128"/>
      </rPr>
      <t>a</t>
    </r>
  </si>
  <si>
    <t>BLCA (n = 400)</t>
  </si>
  <si>
    <t>male (%)</t>
  </si>
  <si>
    <t>74 (25)</t>
  </si>
  <si>
    <t>143 (48)</t>
  </si>
  <si>
    <t>44 (15)</t>
  </si>
  <si>
    <t>16 (5)</t>
  </si>
  <si>
    <t>18 (6)</t>
  </si>
  <si>
    <t>female (%)</t>
  </si>
  <si>
    <t>21 (20)</t>
  </si>
  <si>
    <t>46 (44)</t>
  </si>
  <si>
    <t>14 (13)</t>
  </si>
  <si>
    <t>19 (18)</t>
  </si>
  <si>
    <t>5 (5)</t>
  </si>
  <si>
    <t>age (mean±sd)</t>
  </si>
  <si>
    <t>68.56±10.16</t>
  </si>
  <si>
    <t>70.12±10.38</t>
  </si>
  <si>
    <t>64.45±10.95</t>
  </si>
  <si>
    <t>67.9±9.9</t>
  </si>
  <si>
    <t>68.24±11.03</t>
  </si>
  <si>
    <t>0.041*</t>
  </si>
  <si>
    <t>stage I/II</t>
  </si>
  <si>
    <t>stage III/IV</t>
  </si>
  <si>
    <t>CNV abundance (mean±sd)</t>
  </si>
  <si>
    <t>0.281±0.165</t>
  </si>
  <si>
    <t>0.346±0.176</t>
  </si>
  <si>
    <t>0.174±0.167</t>
  </si>
  <si>
    <t>0.286±0.188</t>
  </si>
  <si>
    <t>0.179±0.162</t>
  </si>
  <si>
    <t>0.001**</t>
  </si>
  <si>
    <t>BRCA (n = 935)</t>
  </si>
  <si>
    <t>2 (18)</t>
  </si>
  <si>
    <t>4 (36)</t>
  </si>
  <si>
    <t>3 (27)</t>
  </si>
  <si>
    <t>54 (6)</t>
  </si>
  <si>
    <t>113 (12)</t>
  </si>
  <si>
    <t>264 (29)</t>
  </si>
  <si>
    <t>301 (33)</t>
  </si>
  <si>
    <t>192 (21)</t>
  </si>
  <si>
    <t>-</t>
  </si>
  <si>
    <t>62.06±13.18</t>
  </si>
  <si>
    <t>60.24±12.67</t>
  </si>
  <si>
    <t>60.39±13.11</t>
  </si>
  <si>
    <t>57.88±12.78</t>
  </si>
  <si>
    <t>57.48±13.29</t>
  </si>
  <si>
    <t>0.357±0.205</t>
  </si>
  <si>
    <t>0.361±0.207</t>
  </si>
  <si>
    <t>0.271±0.173</t>
  </si>
  <si>
    <t>0.252±0.176</t>
  </si>
  <si>
    <t>0.285±0.191</t>
  </si>
  <si>
    <t>&lt;0.001***</t>
  </si>
  <si>
    <t>CESC (n = 274)</t>
  </si>
  <si>
    <t>0 (-)</t>
  </si>
  <si>
    <t>61 (22)</t>
  </si>
  <si>
    <t>64 (23)</t>
  </si>
  <si>
    <t>70 (26)</t>
  </si>
  <si>
    <t>59 (22)</t>
  </si>
  <si>
    <t>20 (7)</t>
  </si>
  <si>
    <t>48.58±13.25</t>
  </si>
  <si>
    <t>53.1±13.75</t>
  </si>
  <si>
    <t>46.54±13.89</t>
  </si>
  <si>
    <t>47.23±13.03</t>
  </si>
  <si>
    <t>46.26±14.89</t>
  </si>
  <si>
    <t>0.217±0.160</t>
  </si>
  <si>
    <t>0.296±0.164</t>
  </si>
  <si>
    <t>0.256±0.167</t>
  </si>
  <si>
    <t>0.288±0.159</t>
  </si>
  <si>
    <t>0.260±0.186</t>
  </si>
  <si>
    <t>COAD (c = 265)</t>
  </si>
  <si>
    <t>47 (33)</t>
  </si>
  <si>
    <t>39 (27)</t>
  </si>
  <si>
    <t>34 (24)</t>
  </si>
  <si>
    <t>11 (8)</t>
  </si>
  <si>
    <t>12 (8)</t>
  </si>
  <si>
    <t>41 (34)</t>
  </si>
  <si>
    <t>37 (30)</t>
  </si>
  <si>
    <t>22 (18)</t>
  </si>
  <si>
    <t>8 (7)</t>
  </si>
  <si>
    <t>14 (11)</t>
  </si>
  <si>
    <t>67.03±13.19</t>
  </si>
  <si>
    <t>66.57±13.18</t>
  </si>
  <si>
    <t>66.86±12.47</t>
  </si>
  <si>
    <t>61.82±14.11</t>
  </si>
  <si>
    <t>61.11±13.28</t>
  </si>
  <si>
    <t>0.144±0.159</t>
  </si>
  <si>
    <t>0.238±0.136</t>
  </si>
  <si>
    <t>0.223±0.123</t>
  </si>
  <si>
    <t>0.238±0.154</t>
  </si>
  <si>
    <t>0.271±0.128</t>
  </si>
  <si>
    <t>GBM (n = 137)</t>
  </si>
  <si>
    <t>1 (1)</t>
  </si>
  <si>
    <t>75 (84)</t>
  </si>
  <si>
    <t>7 (8)</t>
  </si>
  <si>
    <t>6 (7)</t>
  </si>
  <si>
    <t>2 (4)</t>
  </si>
  <si>
    <t>1 (2)</t>
  </si>
  <si>
    <t>34 (71)</t>
  </si>
  <si>
    <t>10 (21)</t>
  </si>
  <si>
    <t>40.37±14.72</t>
  </si>
  <si>
    <t>69.65±NA</t>
  </si>
  <si>
    <t>61.9±12.05</t>
  </si>
  <si>
    <t>59.77±16.75</t>
  </si>
  <si>
    <t>62.7±13.97</t>
  </si>
  <si>
    <t>0.194±0.050</t>
  </si>
  <si>
    <t>0.202±0.098</t>
  </si>
  <si>
    <t>0.238±0.182</t>
  </si>
  <si>
    <t>0.272±0.178</t>
  </si>
  <si>
    <t>HNSC (n = 478)</t>
  </si>
  <si>
    <t>77 (22)</t>
  </si>
  <si>
    <t>111 (32)</t>
  </si>
  <si>
    <t>53 (15)</t>
  </si>
  <si>
    <t>33 (9)</t>
  </si>
  <si>
    <t>29 (23)</t>
  </si>
  <si>
    <t>47 (37)</t>
  </si>
  <si>
    <t>15 (12)</t>
  </si>
  <si>
    <t>7 (6)</t>
  </si>
  <si>
    <t>62.59±10.64</t>
  </si>
  <si>
    <t>63.69±11.24</t>
  </si>
  <si>
    <t>61.04±11.14</t>
  </si>
  <si>
    <t>59.14±12.71</t>
  </si>
  <si>
    <t>58.12±14.28</t>
  </si>
  <si>
    <t>0.281±0.166</t>
  </si>
  <si>
    <t>0.254±0.155</t>
  </si>
  <si>
    <t>0.229±0.122</t>
  </si>
  <si>
    <t>0.195±0.141</t>
  </si>
  <si>
    <t>0.241±0.187</t>
  </si>
  <si>
    <t>KIRC (n = 304)</t>
  </si>
  <si>
    <t>4 (2)</t>
  </si>
  <si>
    <t>129 (66)</t>
  </si>
  <si>
    <t>48 (25)</t>
  </si>
  <si>
    <t>14 (7)</t>
  </si>
  <si>
    <t>2 (2)</t>
  </si>
  <si>
    <t>65 (60)</t>
  </si>
  <si>
    <t>31 (28)</t>
  </si>
  <si>
    <t>9 (8)</t>
  </si>
  <si>
    <t>65.87±17.14</t>
  </si>
  <si>
    <t>73.86±10.07</t>
  </si>
  <si>
    <t>60.52±12.12</t>
  </si>
  <si>
    <t>59.61±12.39</t>
  </si>
  <si>
    <t>61.01±12.6</t>
  </si>
  <si>
    <t>0.137±0.106</t>
  </si>
  <si>
    <t>0.282±0.123</t>
  </si>
  <si>
    <t>0.140±0.100</t>
  </si>
  <si>
    <t>0.145±0.147</t>
  </si>
  <si>
    <t>0.190±0.176</t>
  </si>
  <si>
    <t>LGG (n = 474)</t>
  </si>
  <si>
    <t>1 (0)</t>
  </si>
  <si>
    <t>101 (39)</t>
  </si>
  <si>
    <t>81 (31)</t>
  </si>
  <si>
    <t>77 (30)</t>
  </si>
  <si>
    <t>2 (1)</t>
  </si>
  <si>
    <t>93 (44)</t>
  </si>
  <si>
    <t>58 (27)</t>
  </si>
  <si>
    <t>59 (28)</t>
  </si>
  <si>
    <t>41.55±9.03</t>
  </si>
  <si>
    <t>63.15±8.82</t>
  </si>
  <si>
    <t>45.61±13.04</t>
  </si>
  <si>
    <t>44.28±13.71</t>
  </si>
  <si>
    <t>42.52±12.14</t>
  </si>
  <si>
    <t>0.180±0.164</t>
  </si>
  <si>
    <t>0.269±0.177</t>
  </si>
  <si>
    <t>0.118±0.080</t>
  </si>
  <si>
    <t>0.120±0.105</t>
  </si>
  <si>
    <t>0.087±0.070</t>
  </si>
  <si>
    <t>LIHC (n = 349)</t>
  </si>
  <si>
    <t>44 (19)</t>
  </si>
  <si>
    <t>31 (13)</t>
  </si>
  <si>
    <t>109 (46)</t>
  </si>
  <si>
    <t>37 (16)</t>
  </si>
  <si>
    <t>16 (7)</t>
  </si>
  <si>
    <t>20 (18)</t>
  </si>
  <si>
    <t>57 (51)</t>
  </si>
  <si>
    <t>18 (16)</t>
  </si>
  <si>
    <t>64.06±10.44</t>
  </si>
  <si>
    <t>62.14±10.68</t>
  </si>
  <si>
    <t>59.23±12.97</t>
  </si>
  <si>
    <t>57.69±15.33</t>
  </si>
  <si>
    <t>52.91±17.66</t>
  </si>
  <si>
    <t>0.249±0.151</t>
  </si>
  <si>
    <t>0.349±0.155</t>
  </si>
  <si>
    <t>0.251±0.136</t>
  </si>
  <si>
    <t>0.196±0.164</t>
  </si>
  <si>
    <t>0.301±0.199</t>
  </si>
  <si>
    <t>LUAD (n = 471)</t>
  </si>
  <si>
    <t>69 (31)</t>
  </si>
  <si>
    <t>95 (43)</t>
  </si>
  <si>
    <t>14 (6)</t>
  </si>
  <si>
    <t>26 (12)</t>
  </si>
  <si>
    <t>17 (8)</t>
  </si>
  <si>
    <t>52 (21)</t>
  </si>
  <si>
    <t>122 (49)</t>
  </si>
  <si>
    <t>16 (6)</t>
  </si>
  <si>
    <t>28 (11)</t>
  </si>
  <si>
    <t>32 (13)</t>
  </si>
  <si>
    <t>64.98±10.00</t>
  </si>
  <si>
    <t>65.35±10.09</t>
  </si>
  <si>
    <t>72.25±9.33</t>
  </si>
  <si>
    <t>66.57±9.69</t>
  </si>
  <si>
    <t>66.39±9.54</t>
  </si>
  <si>
    <t>0.287±0.162</t>
  </si>
  <si>
    <t>0.277±0.187</t>
  </si>
  <si>
    <t>0.221±0.121</t>
  </si>
  <si>
    <t>0.182±0.149</t>
  </si>
  <si>
    <t>0.257±0.170</t>
  </si>
  <si>
    <t>0.006**</t>
  </si>
  <si>
    <t>LUSC (n = 459)</t>
  </si>
  <si>
    <t>114 (33)</t>
  </si>
  <si>
    <t>199 (58)</t>
  </si>
  <si>
    <t>15 (4)</t>
  </si>
  <si>
    <t>8 (2)</t>
  </si>
  <si>
    <t>7 (2)</t>
  </si>
  <si>
    <t>49 (42)</t>
  </si>
  <si>
    <t>54 (47)</t>
  </si>
  <si>
    <t>4 (3)</t>
  </si>
  <si>
    <t>3 (3)</t>
  </si>
  <si>
    <t>6 (5)</t>
  </si>
  <si>
    <t>67.13±8.2</t>
  </si>
  <si>
    <t>68.46±8.66</t>
  </si>
  <si>
    <t>64.55±12.38</t>
  </si>
  <si>
    <t>72.76±4.25</t>
  </si>
  <si>
    <t>64.76±8.94</t>
  </si>
  <si>
    <t>0.416±0.154</t>
  </si>
  <si>
    <t>0.360±0.193</t>
  </si>
  <si>
    <t>0.384±0.244</t>
  </si>
  <si>
    <t>0.164±0.195</t>
  </si>
  <si>
    <t>0.251±0.207</t>
  </si>
  <si>
    <t>OV (n = 155)</t>
  </si>
  <si>
    <t>5 (3)</t>
  </si>
  <si>
    <t>42 (27)</t>
  </si>
  <si>
    <t>34 (22)</t>
  </si>
  <si>
    <t>21 (14)</t>
  </si>
  <si>
    <t>53 (34)</t>
  </si>
  <si>
    <t>61.72±16.28</t>
  </si>
  <si>
    <t>57.89±11.92</t>
  </si>
  <si>
    <t>54.82±8.57</t>
  </si>
  <si>
    <t>62.3±12.65</t>
  </si>
  <si>
    <t>60.56±10.65</t>
  </si>
  <si>
    <t>0.602±0.142</t>
  </si>
  <si>
    <t>0.556±0.121</t>
  </si>
  <si>
    <t>0.445±0.147</t>
  </si>
  <si>
    <t>0.501±0.122</t>
  </si>
  <si>
    <t>0.500±0.138</t>
  </si>
  <si>
    <t>PRAD (n = 459)</t>
  </si>
  <si>
    <t>4 (1)</t>
  </si>
  <si>
    <t>3 (1)</t>
  </si>
  <si>
    <t>98 (21)</t>
  </si>
  <si>
    <t>204 (44)</t>
  </si>
  <si>
    <t>150 (33)</t>
  </si>
  <si>
    <t>64.88±9.74</t>
  </si>
  <si>
    <t>67.24±8.55</t>
  </si>
  <si>
    <t>62.04±6.75</t>
  </si>
  <si>
    <t>61.35±6.97</t>
  </si>
  <si>
    <t>61.64±6.38</t>
  </si>
  <si>
    <t>0.158±0.152</t>
  </si>
  <si>
    <t>0.118±0.098</t>
  </si>
  <si>
    <t>0.128±0.102</t>
  </si>
  <si>
    <t>0.082±0.091</t>
  </si>
  <si>
    <t>0.088±0.099</t>
  </si>
  <si>
    <t>0.004**</t>
  </si>
  <si>
    <t>SKCM (n = 445)</t>
  </si>
  <si>
    <t>165 (59)</t>
  </si>
  <si>
    <t>27 (10)</t>
  </si>
  <si>
    <t>7 (3)</t>
  </si>
  <si>
    <t>93 (56)</t>
  </si>
  <si>
    <t>37 (22)</t>
  </si>
  <si>
    <t>20 (12)</t>
  </si>
  <si>
    <t>16 (10)</t>
  </si>
  <si>
    <t>58.79±16.59</t>
  </si>
  <si>
    <t>58.12±15.31</t>
  </si>
  <si>
    <t>56.21±14.69</t>
  </si>
  <si>
    <t>63.85±11.49</t>
  </si>
  <si>
    <t>58.62±9.03</t>
  </si>
  <si>
    <t>0.007**</t>
  </si>
  <si>
    <t>0.298±0.174</t>
  </si>
  <si>
    <t>0.305±0.224</t>
  </si>
  <si>
    <t>0.311±0.169</t>
  </si>
  <si>
    <t>0.301±0.207</t>
  </si>
  <si>
    <t>0.371±0.198</t>
  </si>
  <si>
    <t>THCA (n = 295)</t>
  </si>
  <si>
    <t>34 (41)</t>
  </si>
  <si>
    <t>19 (23)</t>
  </si>
  <si>
    <t>29 (35)</t>
  </si>
  <si>
    <t>87 (41)</t>
  </si>
  <si>
    <t>62 (29)</t>
  </si>
  <si>
    <t>64 (30)</t>
  </si>
  <si>
    <t>47.29±14.84</t>
  </si>
  <si>
    <t>52.67±15.57</t>
  </si>
  <si>
    <t>52.06±17.02</t>
  </si>
  <si>
    <t>0.018±0.057</t>
  </si>
  <si>
    <t>0.012±0.033</t>
  </si>
  <si>
    <t>0.015±0.043</t>
  </si>
  <si>
    <t>UCEC (n = 164)</t>
  </si>
  <si>
    <t>60 (37)</t>
  </si>
  <si>
    <t>12 (7)</t>
  </si>
  <si>
    <t>37 (23)</t>
  </si>
  <si>
    <t>30 (18)</t>
  </si>
  <si>
    <t>25 (15)</t>
  </si>
  <si>
    <t>64.25±12.7</t>
  </si>
  <si>
    <t>70.73±12.31</t>
  </si>
  <si>
    <t>69.91±9.73</t>
  </si>
  <si>
    <t>64.2±9.26</t>
  </si>
  <si>
    <t>66.15±11.06</t>
  </si>
  <si>
    <t>0.058±0.109</t>
  </si>
  <si>
    <t>0.437±0.232</t>
  </si>
  <si>
    <t>0.285±0.211</t>
  </si>
  <si>
    <t>0.307±0.211</t>
  </si>
  <si>
    <t>0.426±0.158</t>
  </si>
  <si>
    <r>
      <rPr>
        <i/>
        <sz val="12"/>
        <color rgb="FF000000"/>
        <rFont val="游ゴシック"/>
        <family val="3"/>
        <charset val="128"/>
      </rPr>
      <t>a. FDR adjusted P values; *</t>
    </r>
    <r>
      <rPr>
        <sz val="12"/>
        <color rgb="FF000000"/>
        <rFont val="游ゴシック"/>
        <family val="2"/>
        <charset val="128"/>
      </rPr>
      <t>P</t>
    </r>
    <r>
      <rPr>
        <i/>
        <sz val="12"/>
        <color rgb="FF000000"/>
        <rFont val="游ゴシック"/>
        <family val="3"/>
        <charset val="128"/>
      </rPr>
      <t>&lt;0.05, ** P &lt;0.01, and ***</t>
    </r>
    <r>
      <rPr>
        <sz val="12"/>
        <color rgb="FF000000"/>
        <rFont val="游ゴシック"/>
        <family val="2"/>
        <charset val="128"/>
      </rPr>
      <t>P</t>
    </r>
    <r>
      <rPr>
        <sz val="12"/>
        <color rgb="FF000000"/>
        <rFont val="游ゴシック"/>
        <family val="2"/>
        <charset val="128"/>
      </rPr>
      <t>&lt;0.001</t>
    </r>
  </si>
  <si>
    <t>Cancer</t>
  </si>
  <si>
    <t>Variables</t>
  </si>
  <si>
    <t>HR (95% CI)</t>
  </si>
  <si>
    <r>
      <rPr>
        <sz val="12"/>
        <color rgb="FF000000"/>
        <rFont val="游ゴシック"/>
        <family val="2"/>
        <charset val="128"/>
      </rPr>
      <t>P</t>
    </r>
    <r>
      <rPr>
        <vertAlign val="superscript"/>
        <sz val="12"/>
        <color rgb="FF000000"/>
        <rFont val="游ゴシック (本文)"/>
        <family val="3"/>
        <charset val="128"/>
      </rPr>
      <t>-value</t>
    </r>
    <r>
      <rPr>
        <vertAlign val="superscript"/>
        <sz val="12"/>
        <color rgb="FF000000"/>
        <rFont val="游ゴシック"/>
        <family val="3"/>
        <charset val="128"/>
      </rPr>
      <t>a</t>
    </r>
    <r>
      <rPr>
        <vertAlign val="superscript"/>
        <sz val="12"/>
        <color rgb="FF000000"/>
        <rFont val="游ゴシック"/>
        <family val="3"/>
        <charset val="128"/>
      </rPr>
      <t>, b</t>
    </r>
  </si>
  <si>
    <t>cluster 1 (vs cluster 2)</t>
  </si>
  <si>
    <t>0.866 (0.589-1.273)</t>
  </si>
  <si>
    <t>cluster 3 (vs cluster 2)</t>
  </si>
  <si>
    <t>1.288 (0.832-1.994)</t>
  </si>
  <si>
    <t>cluster 4 (vs cluster 2)</t>
  </si>
  <si>
    <t>1.274 (0.764-2.124)</t>
  </si>
  <si>
    <t>cluster 5 (vs cluster 2)</t>
  </si>
  <si>
    <t>1.510 (0.840-2.715)</t>
  </si>
  <si>
    <t>0.869 (0.343-2.203)</t>
  </si>
  <si>
    <t>0.759 (0.425-1.355)</t>
  </si>
  <si>
    <t>0.964 (0.559-1.664)</t>
  </si>
  <si>
    <t>0.914 (0.505-1.656)</t>
  </si>
  <si>
    <t>1.256 (0.603-2.614)</t>
  </si>
  <si>
    <t>1.707 (0.811-3.593)</t>
  </si>
  <si>
    <t>1.272 (0.588-2.751)</t>
  </si>
  <si>
    <t>1.485 (0.529-4.172)</t>
  </si>
  <si>
    <t>1.054 (0.557-1.993)</t>
  </si>
  <si>
    <t>0.678 (0.318-1.448)</t>
  </si>
  <si>
    <t>1.459 (0.570-3.738)</t>
  </si>
  <si>
    <t>1.555 (0.664-3.644)</t>
  </si>
  <si>
    <t>0.943 (0.658-1.351)</t>
  </si>
  <si>
    <t>0.810 (0.522-1.256)</t>
  </si>
  <si>
    <t>0.764 (0.521-1.122)</t>
  </si>
  <si>
    <t>0.688 (0.382-1.239)</t>
  </si>
  <si>
    <t>1.706 (0.899-3.238)</t>
  </si>
  <si>
    <t>0.907 (0.526-1.564)</t>
  </si>
  <si>
    <t>1.043 (0.526-2.066)</t>
  </si>
  <si>
    <t>0.789 (0.326-1.911)</t>
  </si>
  <si>
    <t>0.929 (0.646-1.335)</t>
  </si>
  <si>
    <t>0.737 (0.382-1.425)</t>
  </si>
  <si>
    <t>0.951 (0.576-1.569)</t>
  </si>
  <si>
    <t>0.663 (0.391-1.125)</t>
  </si>
  <si>
    <t>0.889 (0.654-1.207)</t>
  </si>
  <si>
    <t>0.991 (0.461-2.129)</t>
  </si>
  <si>
    <t>4.752 (2.280-9.904)</t>
  </si>
  <si>
    <t>1.428 (0.663-3.075)</t>
  </si>
  <si>
    <t>1.338 (0.761-2.354)</t>
  </si>
  <si>
    <t>1.616 (0.798-3.274)</t>
  </si>
  <si>
    <t>1.052 (0.596-1.858)</t>
  </si>
  <si>
    <t>1.557 (1.068-2.269)</t>
  </si>
  <si>
    <t>0.021*</t>
  </si>
  <si>
    <t>3.908 (2.384-6.408)</t>
  </si>
  <si>
    <t>2.709 (1.543-4.755)</t>
  </si>
  <si>
    <t>0.604 (0.115-3.176)</t>
  </si>
  <si>
    <t>1.883 (0.393-9.026)</t>
  </si>
  <si>
    <t>1.812 (0.376-8.720)</t>
  </si>
  <si>
    <t>2.254 (0.467-10.882)</t>
  </si>
  <si>
    <r>
      <rPr>
        <i/>
        <sz val="12"/>
        <color rgb="FF000000"/>
        <rFont val="游ゴシック"/>
        <family val="3"/>
        <charset val="128"/>
      </rPr>
      <t>a. *</t>
    </r>
    <r>
      <rPr>
        <sz val="12"/>
        <color rgb="FF000000"/>
        <rFont val="游ゴシック"/>
        <family val="2"/>
        <charset val="128"/>
      </rPr>
      <t>P</t>
    </r>
    <r>
      <rPr>
        <i/>
        <sz val="12"/>
        <color rgb="FF000000"/>
        <rFont val="游ゴシック"/>
        <family val="3"/>
        <charset val="128"/>
      </rPr>
      <t>&lt;0.05, ** P &lt;0.01, and ***</t>
    </r>
    <r>
      <rPr>
        <sz val="12"/>
        <color rgb="FF000000"/>
        <rFont val="游ゴシック"/>
        <family val="2"/>
        <charset val="128"/>
      </rPr>
      <t>P</t>
    </r>
    <r>
      <rPr>
        <sz val="12"/>
        <color rgb="FF000000"/>
        <rFont val="游ゴシック"/>
        <family val="2"/>
        <charset val="128"/>
      </rPr>
      <t>&lt;0.001</t>
    </r>
  </si>
  <si>
    <r>
      <rPr>
        <i/>
        <sz val="12"/>
        <color rgb="FF000000"/>
        <rFont val="游ゴシック"/>
        <family val="3"/>
        <charset val="128"/>
      </rPr>
      <t>b. Where variables did not satisfy the proportional-hazards assumption for the Cox model (</t>
    </r>
    <r>
      <rPr>
        <sz val="12"/>
        <color rgb="FF000000"/>
        <rFont val="游ゴシック"/>
        <family val="2"/>
        <charset val="128"/>
      </rPr>
      <t>P</t>
    </r>
    <r>
      <rPr>
        <i/>
        <sz val="12"/>
        <color rgb="FF000000"/>
        <rFont val="游ゴシック"/>
        <family val="3"/>
        <charset val="128"/>
      </rPr>
      <t>&lt; 0.05), the</t>
    </r>
    <r>
      <rPr>
        <sz val="12"/>
        <color rgb="FF000000"/>
        <rFont val="游ゴシック"/>
        <family val="2"/>
        <charset val="128"/>
      </rPr>
      <t>P</t>
    </r>
    <r>
      <rPr>
        <sz val="12"/>
        <color rgb="FF000000"/>
        <rFont val="游ゴシック"/>
        <family val="2"/>
        <charset val="128"/>
      </rPr>
      <t>-values are colored red.</t>
    </r>
  </si>
  <si>
    <t>cluster 2 (vs cluster 1)</t>
  </si>
  <si>
    <t>1.121 (0.761-1.651)</t>
  </si>
  <si>
    <t>cluster 3 (vs cluster 1)</t>
  </si>
  <si>
    <t>1.827 (1.099-3.035)</t>
  </si>
  <si>
    <t>0.020*</t>
  </si>
  <si>
    <t>cluster 4 (vs cluster 1)</t>
  </si>
  <si>
    <t>1.592 (0.896-2.826)</t>
  </si>
  <si>
    <t>cluster 5 (vs cluster 1)</t>
  </si>
  <si>
    <t>1.398 (0.740-2.643)</t>
  </si>
  <si>
    <t>age</t>
  </si>
  <si>
    <t>1.033 (1.017-1.050)</t>
  </si>
  <si>
    <t>stage (I, II vs III, IV)</t>
  </si>
  <si>
    <t>2.080 (1.431-3.024)</t>
  </si>
  <si>
    <t>gender (male vs female)</t>
  </si>
  <si>
    <t>0.919 (0.658-1.284)</t>
  </si>
  <si>
    <t>cluster 1 (vs cluster 3)</t>
  </si>
  <si>
    <t>1.872 (0.764-4.590)</t>
  </si>
  <si>
    <t>cluster 2 (vs cluster 3)</t>
  </si>
  <si>
    <t>1.720 (0.929-3.185)</t>
  </si>
  <si>
    <t>cluster 4 (vs cluster 3)</t>
  </si>
  <si>
    <t>1.583 (0.973-2.577)</t>
  </si>
  <si>
    <t>cluster 5 (vs cluster 3)</t>
  </si>
  <si>
    <t>1.689 (0.978-2.919)</t>
  </si>
  <si>
    <t>1.035 (1.021-1.050)</t>
  </si>
  <si>
    <t>2.758 (1.910-3.984)</t>
  </si>
  <si>
    <t>1.293 (0.620-2.695)</t>
  </si>
  <si>
    <t>1.878 (0.887-3.977)</t>
  </si>
  <si>
    <t>1.369 (0.629-2.981)</t>
  </si>
  <si>
    <t>1.664 (0.586-4.723)</t>
  </si>
  <si>
    <t>1.015 (0.997-1.035)</t>
  </si>
  <si>
    <t>1.566 (0.766-3.203)</t>
  </si>
  <si>
    <t>1.221 (0.554-2.691)</t>
  </si>
  <si>
    <t>2.016 (0.73-5.57)</t>
  </si>
  <si>
    <t>2.048 (0.776-5.409)</t>
  </si>
  <si>
    <t>1.027 (1.004-1.05)</t>
  </si>
  <si>
    <t>0.019*</t>
  </si>
  <si>
    <t>2.866 (1.637-5.017)</t>
  </si>
  <si>
    <t>1.3 (0.756-2.237)</t>
  </si>
  <si>
    <t>1.626 (0.89-2.969)</t>
  </si>
  <si>
    <t>1.027 (1.009-1.045)</t>
  </si>
  <si>
    <t>0.862 (0.568-1.309)</t>
  </si>
  <si>
    <t>cluster 1 (vs cluster 4)</t>
  </si>
  <si>
    <t>1.058 (0.658-1.702)</t>
  </si>
  <si>
    <t>cluster 2 (vs cluster 4)</t>
  </si>
  <si>
    <t>1.273 (0.834-1.943)</t>
  </si>
  <si>
    <t>cluster 3 (vs cluster 4)</t>
  </si>
  <si>
    <t>1.159 (0.679-1.980)</t>
  </si>
  <si>
    <t>cluster 5 (vs cluster 4)</t>
  </si>
  <si>
    <t>1.181 (0.618-2.257)</t>
  </si>
  <si>
    <t>1.016 (1.001-1.031)</t>
  </si>
  <si>
    <t>0.039*</t>
  </si>
  <si>
    <t>1.899 (1.254-2.875)</t>
  </si>
  <si>
    <t>0.002**</t>
  </si>
  <si>
    <t>0.750 (0.537-1.045)</t>
  </si>
  <si>
    <t>cluster 3 (vs cluster 5)</t>
  </si>
  <si>
    <t>1.469 (0.578-3.731)</t>
  </si>
  <si>
    <t>cluster 4 (vs cluster 5)</t>
  </si>
  <si>
    <t>1.829 (0.686-4.875)</t>
  </si>
  <si>
    <t>1.057 (1.033-1.081)</t>
  </si>
  <si>
    <t>4.047 (2.454-6.676)</t>
  </si>
  <si>
    <t>1.136 (0.696-1.856)</t>
  </si>
  <si>
    <t>1.762 (1.081-2.870)</t>
  </si>
  <si>
    <t>0.023*</t>
  </si>
  <si>
    <t>1.977 (1.176-3.326)</t>
  </si>
  <si>
    <t>0.010*</t>
  </si>
  <si>
    <t>1.056 (1.040-1.072)</t>
  </si>
  <si>
    <t>1.108 (0.769-1.598)</t>
  </si>
  <si>
    <t>2.359 (1.378-4.04)</t>
  </si>
  <si>
    <t>1.262 (0.706-2.255)</t>
  </si>
  <si>
    <t>1.297 (0.721-2.335)</t>
  </si>
  <si>
    <t>1.178 (0.527-2.63)</t>
  </si>
  <si>
    <t>1.008 (0.993-1.024)</t>
  </si>
  <si>
    <t>2.563 (1.727-3.804)</t>
  </si>
  <si>
    <t>0.743 (0.493-1.12)</t>
  </si>
  <si>
    <t>cluster 1 (vs cluster 5)</t>
  </si>
  <si>
    <t>1.875 (1.048-3.354)</t>
  </si>
  <si>
    <t>0.034*</t>
  </si>
  <si>
    <t>cluster 2 (vs cluster 5)</t>
  </si>
  <si>
    <t>1.889 (1.089-3.276)</t>
  </si>
  <si>
    <t>0.024*</t>
  </si>
  <si>
    <t>1.395 (0.622-3.128)</t>
  </si>
  <si>
    <t>1.994 (0.988-4.025)</t>
  </si>
  <si>
    <t>1.014 (0.999-1.03)</t>
  </si>
  <si>
    <t>2.681 (1.936-3.711)</t>
  </si>
  <si>
    <t>0.92 (0.673-1.258)</t>
  </si>
  <si>
    <t>1.203 (0.882-1.641)</t>
  </si>
  <si>
    <t>1.524 (0.691-3.363)</t>
  </si>
  <si>
    <t>5.929 (2.765-12.71)</t>
  </si>
  <si>
    <t>1.799 (0.819-3.948)</t>
  </si>
  <si>
    <t>1.017 (1-1.035)</t>
  </si>
  <si>
    <t>1.779 (1.265-2.502)</t>
  </si>
  <si>
    <t>1.195 (0.857-1.667)</t>
  </si>
  <si>
    <t>1.057 (0.597-1.873)</t>
  </si>
  <si>
    <t>1.238 (0.715-2.142)</t>
  </si>
  <si>
    <t>1.389 (0.684-2.821)</t>
  </si>
  <si>
    <t>1.034 (1.013-1.055)</t>
  </si>
  <si>
    <t>1.484 (0.984-2.239)</t>
  </si>
  <si>
    <t>4.58 (2.684-7.814)</t>
  </si>
  <si>
    <t>2.837 (1.518-5.302)</t>
  </si>
  <si>
    <t>1.022 (1.012-1.033)</t>
  </si>
  <si>
    <t>1.619 (1.183-2.217)</t>
  </si>
  <si>
    <t>0.003**</t>
  </si>
  <si>
    <t>1.106 (0.803-1.525)</t>
  </si>
  <si>
    <t>3.42 (0.807-14.498)</t>
  </si>
  <si>
    <t>0.378 (0.038-3.752)</t>
  </si>
  <si>
    <t>1.111 (1.039-1.188)</t>
  </si>
  <si>
    <t>2.536 (0.515-12.489)</t>
  </si>
  <si>
    <t>0.739 (0.141-3.863)</t>
  </si>
  <si>
    <t>1.47 (0.271-7.972)</t>
  </si>
  <si>
    <t>3.112 (1.005-9.641)</t>
  </si>
  <si>
    <t>0.049*</t>
  </si>
  <si>
    <t>2.887 (0.942-8.848)</t>
  </si>
  <si>
    <t>3.441 (1.031-11.489)</t>
  </si>
  <si>
    <t>0.045*</t>
  </si>
  <si>
    <t>1.008 (0.973-1.045)</t>
  </si>
  <si>
    <t>Table S1. Clinical characteristics and parameters of VAF distribution</t>
  </si>
  <si>
    <t>Table S2. Clinical and genetic characteristics in each five cluster for 16 types of cancer</t>
  </si>
  <si>
    <t>Table S3. Univariate Cox regression analysis of five clusters</t>
  </si>
  <si>
    <t>Table S4. Multivariate Cox regression analysis of five clusters and clinical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_ "/>
    <numFmt numFmtId="165" formatCode="0.000_ "/>
    <numFmt numFmtId="166" formatCode="0.000_);[Red]\(0.000\)"/>
    <numFmt numFmtId="167" formatCode="0_ "/>
    <numFmt numFmtId="168" formatCode="0_);[Red]\(0\)"/>
  </numFmts>
  <fonts count="8">
    <font>
      <sz val="12"/>
      <color rgb="FF000000"/>
      <name val="游ゴシック"/>
      <family val="2"/>
      <charset val="128"/>
    </font>
    <font>
      <sz val="12"/>
      <color rgb="FF000000"/>
      <name val="游ゴシック"/>
      <family val="3"/>
      <charset val="128"/>
    </font>
    <font>
      <sz val="12"/>
      <name val="游ゴシック"/>
      <family val="3"/>
      <charset val="128"/>
    </font>
    <font>
      <vertAlign val="superscript"/>
      <sz val="12"/>
      <color rgb="FF000000"/>
      <name val="游ゴシック (本文)"/>
      <family val="3"/>
      <charset val="128"/>
    </font>
    <font>
      <i/>
      <sz val="12"/>
      <color rgb="FF000000"/>
      <name val="游ゴシック"/>
      <family val="3"/>
      <charset val="128"/>
    </font>
    <font>
      <vertAlign val="superscript"/>
      <sz val="12"/>
      <color rgb="FF000000"/>
      <name val="游ゴシック"/>
      <family val="3"/>
      <charset val="128"/>
    </font>
    <font>
      <sz val="12"/>
      <color rgb="FFFF0000"/>
      <name val="游ゴシック"/>
      <family val="2"/>
      <charset val="128"/>
    </font>
    <font>
      <sz val="12"/>
      <color rgb="FFFF0000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164" fontId="1" fillId="0" borderId="0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165" fontId="0" fillId="0" borderId="3" xfId="0" applyNumberFormat="1" applyBorder="1" applyAlignment="1">
      <alignment horizontal="center" vertical="center"/>
    </xf>
    <xf numFmtId="166" fontId="1" fillId="0" borderId="0" xfId="0" applyNumberFormat="1" applyFont="1" applyBorder="1" applyAlignment="1">
      <alignment horizontal="left" vertical="center" wrapText="1"/>
    </xf>
    <xf numFmtId="0" fontId="0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left" vertical="center"/>
    </xf>
    <xf numFmtId="167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left" vertical="center"/>
    </xf>
    <xf numFmtId="168" fontId="0" fillId="0" borderId="0" xfId="0" applyNumberFormat="1" applyAlignment="1">
      <alignment horizontal="left" vertical="center"/>
    </xf>
    <xf numFmtId="166" fontId="0" fillId="0" borderId="0" xfId="0" applyNumberFormat="1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167" fontId="0" fillId="0" borderId="0" xfId="0" applyNumberFormat="1" applyBorder="1" applyAlignment="1">
      <alignment horizontal="left" vertical="center"/>
    </xf>
    <xf numFmtId="165" fontId="0" fillId="0" borderId="0" xfId="0" applyNumberFormat="1" applyBorder="1" applyAlignment="1">
      <alignment horizontal="left" vertical="center"/>
    </xf>
    <xf numFmtId="166" fontId="0" fillId="0" borderId="2" xfId="0" applyNumberFormat="1" applyFont="1" applyBorder="1" applyAlignment="1">
      <alignment horizontal="left" vertical="center"/>
    </xf>
    <xf numFmtId="165" fontId="0" fillId="0" borderId="2" xfId="0" applyNumberFormat="1" applyFont="1" applyBorder="1" applyAlignment="1">
      <alignment horizontal="left" vertical="center"/>
    </xf>
    <xf numFmtId="166" fontId="0" fillId="0" borderId="0" xfId="0" applyNumberFormat="1">
      <alignment vertical="center"/>
    </xf>
    <xf numFmtId="0" fontId="0" fillId="0" borderId="0" xfId="0">
      <alignment vertical="center"/>
    </xf>
    <xf numFmtId="166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6" fontId="6" fillId="0" borderId="0" xfId="0" applyNumberFormat="1" applyFont="1" applyAlignment="1">
      <alignment horizontal="left" vertical="center"/>
    </xf>
    <xf numFmtId="166" fontId="0" fillId="0" borderId="0" xfId="0" applyNumberFormat="1" applyFont="1" applyAlignment="1">
      <alignment horizontal="left" vertical="center"/>
    </xf>
    <xf numFmtId="0" fontId="0" fillId="0" borderId="2" xfId="0" applyBorder="1">
      <alignment vertical="center"/>
    </xf>
    <xf numFmtId="0" fontId="0" fillId="0" borderId="2" xfId="0" applyFont="1" applyBorder="1">
      <alignment vertical="center"/>
    </xf>
    <xf numFmtId="166" fontId="6" fillId="0" borderId="2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66" fontId="7" fillId="0" borderId="0" xfId="0" applyNumberFormat="1" applyFont="1" applyAlignment="1">
      <alignment horizontal="left" vertical="center"/>
    </xf>
    <xf numFmtId="0" fontId="0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21"/>
  <sheetViews>
    <sheetView zoomScale="145" zoomScaleNormal="145" workbookViewId="0"/>
  </sheetViews>
  <sheetFormatPr defaultRowHeight="14.25"/>
  <cols>
    <col min="1" max="1" width="42.375" style="1"/>
    <col min="2" max="17" width="14.625" style="1"/>
    <col min="18" max="1025" width="9.25" style="1"/>
  </cols>
  <sheetData>
    <row r="1" spans="1:1024">
      <c r="A1" s="2" t="s">
        <v>604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  <c r="ALX1"/>
      <c r="ALY1"/>
      <c r="ALZ1"/>
      <c r="AMA1"/>
      <c r="AMB1"/>
      <c r="AMC1"/>
      <c r="AMD1"/>
      <c r="AME1"/>
      <c r="AMF1"/>
      <c r="AMG1"/>
      <c r="AMH1"/>
      <c r="AMI1"/>
      <c r="AMJ1"/>
    </row>
    <row r="3" spans="1:1024">
      <c r="A3" s="3"/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5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4">
      <c r="A4" s="6" t="s">
        <v>16</v>
      </c>
      <c r="B4" s="6">
        <v>400</v>
      </c>
      <c r="C4" s="6">
        <v>935</v>
      </c>
      <c r="D4" s="6">
        <v>274</v>
      </c>
      <c r="E4" s="6">
        <v>265</v>
      </c>
      <c r="F4" s="6">
        <v>137</v>
      </c>
      <c r="G4" s="6">
        <v>478</v>
      </c>
      <c r="H4" s="6">
        <v>304</v>
      </c>
      <c r="I4" s="6">
        <v>474</v>
      </c>
      <c r="J4" s="6">
        <v>349</v>
      </c>
      <c r="K4" s="6">
        <v>471</v>
      </c>
      <c r="L4" s="6">
        <v>459</v>
      </c>
      <c r="M4" s="6">
        <v>155</v>
      </c>
      <c r="N4" s="6">
        <v>459</v>
      </c>
      <c r="O4" s="6">
        <v>445</v>
      </c>
      <c r="P4" s="6">
        <v>295</v>
      </c>
      <c r="Q4" s="6">
        <v>164</v>
      </c>
      <c r="R4" s="5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4">
      <c r="A5" s="2" t="s">
        <v>17</v>
      </c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 s="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>
      <c r="A6" s="2" t="s">
        <v>18</v>
      </c>
      <c r="B6" s="7" t="s">
        <v>19</v>
      </c>
      <c r="C6" s="7" t="s">
        <v>20</v>
      </c>
      <c r="D6" s="7" t="s">
        <v>21</v>
      </c>
      <c r="E6" s="7" t="s">
        <v>22</v>
      </c>
      <c r="F6" s="7" t="s">
        <v>23</v>
      </c>
      <c r="G6" s="7" t="s">
        <v>24</v>
      </c>
      <c r="H6" s="7" t="s">
        <v>25</v>
      </c>
      <c r="I6" s="7" t="s">
        <v>26</v>
      </c>
      <c r="J6" s="7" t="s">
        <v>27</v>
      </c>
      <c r="K6" s="7" t="s">
        <v>28</v>
      </c>
      <c r="L6" s="7" t="s">
        <v>29</v>
      </c>
      <c r="M6" s="7" t="s">
        <v>30</v>
      </c>
      <c r="N6" s="7" t="s">
        <v>31</v>
      </c>
      <c r="O6" s="7" t="s">
        <v>32</v>
      </c>
      <c r="P6" s="7" t="s">
        <v>33</v>
      </c>
      <c r="Q6" s="7" t="s">
        <v>34</v>
      </c>
      <c r="R6" s="5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>
      <c r="A7" s="2" t="s">
        <v>35</v>
      </c>
      <c r="B7" s="7" t="s">
        <v>36</v>
      </c>
      <c r="C7" s="7" t="s">
        <v>37</v>
      </c>
      <c r="D7" s="7" t="s">
        <v>31</v>
      </c>
      <c r="E7" s="7" t="s">
        <v>38</v>
      </c>
      <c r="F7" s="7" t="s">
        <v>39</v>
      </c>
      <c r="G7" s="7" t="s">
        <v>40</v>
      </c>
      <c r="H7" s="7" t="s">
        <v>41</v>
      </c>
      <c r="I7" s="7" t="s">
        <v>42</v>
      </c>
      <c r="J7" s="7" t="s">
        <v>43</v>
      </c>
      <c r="K7" s="7" t="s">
        <v>44</v>
      </c>
      <c r="L7" s="7" t="s">
        <v>45</v>
      </c>
      <c r="M7" s="7" t="s">
        <v>31</v>
      </c>
      <c r="N7" s="7" t="s">
        <v>46</v>
      </c>
      <c r="O7" s="7" t="s">
        <v>47</v>
      </c>
      <c r="P7" s="7" t="s">
        <v>48</v>
      </c>
      <c r="Q7" s="7" t="s">
        <v>31</v>
      </c>
      <c r="R7" s="5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ht="16.5">
      <c r="A8" s="2" t="s">
        <v>49</v>
      </c>
      <c r="B8" s="2" t="s">
        <v>50</v>
      </c>
      <c r="C8" s="2" t="s">
        <v>51</v>
      </c>
      <c r="D8" s="2" t="s">
        <v>52</v>
      </c>
      <c r="E8" s="2" t="s">
        <v>53</v>
      </c>
      <c r="F8" s="2" t="s">
        <v>54</v>
      </c>
      <c r="G8" s="2" t="s">
        <v>55</v>
      </c>
      <c r="H8" s="2" t="s">
        <v>56</v>
      </c>
      <c r="I8" s="2" t="s">
        <v>57</v>
      </c>
      <c r="J8" s="2" t="s">
        <v>58</v>
      </c>
      <c r="K8" s="2" t="s">
        <v>59</v>
      </c>
      <c r="L8" s="2" t="s">
        <v>60</v>
      </c>
      <c r="M8" s="2" t="s">
        <v>61</v>
      </c>
      <c r="N8" s="2" t="s">
        <v>62</v>
      </c>
      <c r="O8" s="2" t="s">
        <v>63</v>
      </c>
      <c r="P8" s="2" t="s">
        <v>64</v>
      </c>
      <c r="Q8" s="2" t="s">
        <v>65</v>
      </c>
      <c r="R8" s="5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>
      <c r="A9" s="2" t="s">
        <v>66</v>
      </c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 s="5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>
      <c r="A10" s="2" t="s">
        <v>67</v>
      </c>
      <c r="B10" s="8">
        <v>1</v>
      </c>
      <c r="C10" s="8">
        <v>154</v>
      </c>
      <c r="D10" s="8">
        <v>0</v>
      </c>
      <c r="E10" s="8">
        <v>39</v>
      </c>
      <c r="F10" s="8">
        <v>0</v>
      </c>
      <c r="G10" s="8">
        <v>24</v>
      </c>
      <c r="H10" s="8">
        <v>167</v>
      </c>
      <c r="I10" s="8">
        <v>0</v>
      </c>
      <c r="J10" s="8">
        <v>164</v>
      </c>
      <c r="K10" s="8">
        <v>251</v>
      </c>
      <c r="L10" s="8">
        <v>222</v>
      </c>
      <c r="M10" s="8">
        <v>0</v>
      </c>
      <c r="N10" s="8">
        <v>0</v>
      </c>
      <c r="O10" s="8">
        <v>75</v>
      </c>
      <c r="P10" s="8">
        <v>142</v>
      </c>
      <c r="Q10" s="8">
        <v>0</v>
      </c>
      <c r="R10" s="5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4">
      <c r="A11" s="2" t="s">
        <v>68</v>
      </c>
      <c r="B11" s="8">
        <v>128</v>
      </c>
      <c r="C11" s="8">
        <v>541</v>
      </c>
      <c r="D11" s="8">
        <v>0</v>
      </c>
      <c r="E11" s="8">
        <v>102</v>
      </c>
      <c r="F11" s="8">
        <v>0</v>
      </c>
      <c r="G11" s="8">
        <v>66</v>
      </c>
      <c r="H11" s="8">
        <v>30</v>
      </c>
      <c r="I11" s="8">
        <v>0</v>
      </c>
      <c r="J11" s="8">
        <v>79</v>
      </c>
      <c r="K11" s="8">
        <v>110</v>
      </c>
      <c r="L11" s="8">
        <v>151</v>
      </c>
      <c r="M11" s="8">
        <v>0</v>
      </c>
      <c r="N11" s="8">
        <v>0</v>
      </c>
      <c r="O11" s="8">
        <v>135</v>
      </c>
      <c r="P11" s="8">
        <v>33</v>
      </c>
      <c r="Q11" s="8">
        <v>0</v>
      </c>
      <c r="R11" s="5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4">
      <c r="A12" s="2" t="s">
        <v>69</v>
      </c>
      <c r="B12" s="8">
        <v>137</v>
      </c>
      <c r="C12" s="8">
        <v>202</v>
      </c>
      <c r="D12" s="8">
        <v>0</v>
      </c>
      <c r="E12" s="8">
        <v>78</v>
      </c>
      <c r="F12" s="8">
        <v>0</v>
      </c>
      <c r="G12" s="8">
        <v>75</v>
      </c>
      <c r="H12" s="8">
        <v>65</v>
      </c>
      <c r="I12" s="8">
        <v>0</v>
      </c>
      <c r="J12" s="8">
        <v>81</v>
      </c>
      <c r="K12" s="8">
        <v>79</v>
      </c>
      <c r="L12" s="8">
        <v>76</v>
      </c>
      <c r="M12" s="8">
        <v>0</v>
      </c>
      <c r="N12" s="8">
        <v>0</v>
      </c>
      <c r="O12" s="8">
        <v>165</v>
      </c>
      <c r="P12" s="8">
        <v>76</v>
      </c>
      <c r="Q12" s="8">
        <v>0</v>
      </c>
      <c r="R12" s="5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4">
      <c r="A13" s="2" t="s">
        <v>70</v>
      </c>
      <c r="B13" s="8">
        <v>132</v>
      </c>
      <c r="C13" s="8">
        <v>18</v>
      </c>
      <c r="D13" s="8">
        <v>0</v>
      </c>
      <c r="E13" s="8">
        <v>36</v>
      </c>
      <c r="F13" s="8">
        <v>0</v>
      </c>
      <c r="G13" s="8">
        <v>247</v>
      </c>
      <c r="H13" s="8">
        <v>40</v>
      </c>
      <c r="I13" s="8">
        <v>0</v>
      </c>
      <c r="J13" s="8">
        <v>5</v>
      </c>
      <c r="K13" s="8">
        <v>25</v>
      </c>
      <c r="L13" s="8">
        <v>6</v>
      </c>
      <c r="M13" s="8">
        <v>0</v>
      </c>
      <c r="N13" s="8">
        <v>0</v>
      </c>
      <c r="O13" s="8">
        <v>20</v>
      </c>
      <c r="P13" s="8">
        <v>44</v>
      </c>
      <c r="Q13" s="8">
        <v>0</v>
      </c>
      <c r="R13" s="5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4">
      <c r="A14" s="2" t="s">
        <v>71</v>
      </c>
      <c r="B14" s="8">
        <v>2</v>
      </c>
      <c r="C14" s="8">
        <v>20</v>
      </c>
      <c r="D14" s="8">
        <v>274</v>
      </c>
      <c r="E14" s="8">
        <v>10</v>
      </c>
      <c r="F14" s="8">
        <v>137</v>
      </c>
      <c r="G14" s="8">
        <v>66</v>
      </c>
      <c r="H14" s="8">
        <v>2</v>
      </c>
      <c r="I14" s="8">
        <v>474</v>
      </c>
      <c r="J14" s="8">
        <v>20</v>
      </c>
      <c r="K14" s="8">
        <v>6</v>
      </c>
      <c r="L14" s="8">
        <v>4</v>
      </c>
      <c r="M14" s="8">
        <v>155</v>
      </c>
      <c r="N14" s="8">
        <v>459</v>
      </c>
      <c r="O14" s="8">
        <v>50</v>
      </c>
      <c r="P14" s="8">
        <v>0</v>
      </c>
      <c r="Q14" s="8">
        <v>164</v>
      </c>
      <c r="R14" s="5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>
      <c r="A15" s="2" t="s">
        <v>72</v>
      </c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 s="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1:1024">
      <c r="A16" s="2" t="s">
        <v>73</v>
      </c>
      <c r="B16" s="9">
        <v>36906</v>
      </c>
      <c r="C16" s="9">
        <v>30380</v>
      </c>
      <c r="D16" s="9">
        <v>20951</v>
      </c>
      <c r="E16" s="9">
        <v>39774</v>
      </c>
      <c r="F16" s="9">
        <v>7867</v>
      </c>
      <c r="G16" s="9">
        <v>26676</v>
      </c>
      <c r="H16" s="9">
        <v>6018</v>
      </c>
      <c r="I16" s="9">
        <v>9927</v>
      </c>
      <c r="J16" s="9">
        <v>13939</v>
      </c>
      <c r="K16" s="9">
        <v>53256</v>
      </c>
      <c r="L16" s="9">
        <v>49181</v>
      </c>
      <c r="M16" s="9">
        <v>7331</v>
      </c>
      <c r="N16" s="9">
        <v>7839</v>
      </c>
      <c r="O16" s="9">
        <v>98939</v>
      </c>
      <c r="P16" s="9">
        <v>1685</v>
      </c>
      <c r="Q16" s="9">
        <v>58884</v>
      </c>
      <c r="R16" s="10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>
      <c r="A17" s="2" t="s">
        <v>74</v>
      </c>
      <c r="B17" s="2" t="s">
        <v>75</v>
      </c>
      <c r="C17" s="2" t="s">
        <v>76</v>
      </c>
      <c r="D17" s="2" t="s">
        <v>77</v>
      </c>
      <c r="E17" s="2" t="s">
        <v>78</v>
      </c>
      <c r="F17" s="2" t="s">
        <v>79</v>
      </c>
      <c r="G17" s="2" t="s">
        <v>80</v>
      </c>
      <c r="H17" s="2" t="s">
        <v>81</v>
      </c>
      <c r="I17" s="2" t="s">
        <v>82</v>
      </c>
      <c r="J17" s="2" t="s">
        <v>83</v>
      </c>
      <c r="K17" s="2" t="s">
        <v>84</v>
      </c>
      <c r="L17" s="2" t="s">
        <v>85</v>
      </c>
      <c r="M17" s="2" t="s">
        <v>86</v>
      </c>
      <c r="N17" s="2" t="s">
        <v>87</v>
      </c>
      <c r="O17" s="2" t="s">
        <v>88</v>
      </c>
      <c r="P17" s="2" t="s">
        <v>89</v>
      </c>
      <c r="Q17" s="2" t="s">
        <v>90</v>
      </c>
      <c r="R17" s="5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>
      <c r="A18" s="2" t="s">
        <v>91</v>
      </c>
      <c r="B18" s="2" t="s">
        <v>92</v>
      </c>
      <c r="C18" s="2" t="s">
        <v>93</v>
      </c>
      <c r="D18" s="2" t="s">
        <v>94</v>
      </c>
      <c r="E18" s="2" t="s">
        <v>95</v>
      </c>
      <c r="F18" s="2" t="s">
        <v>96</v>
      </c>
      <c r="G18" s="2" t="s">
        <v>97</v>
      </c>
      <c r="H18" s="2" t="s">
        <v>98</v>
      </c>
      <c r="I18" s="2" t="s">
        <v>99</v>
      </c>
      <c r="J18" s="2" t="s">
        <v>100</v>
      </c>
      <c r="K18" s="2" t="s">
        <v>101</v>
      </c>
      <c r="L18" s="2" t="s">
        <v>102</v>
      </c>
      <c r="M18" s="2" t="s">
        <v>103</v>
      </c>
      <c r="N18" s="2" t="s">
        <v>104</v>
      </c>
      <c r="O18" s="2" t="s">
        <v>105</v>
      </c>
      <c r="P18" s="2" t="s">
        <v>106</v>
      </c>
      <c r="Q18" s="2" t="s">
        <v>107</v>
      </c>
      <c r="R18" s="5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>
      <c r="A19" s="11" t="s">
        <v>108</v>
      </c>
      <c r="B19" s="11" t="s">
        <v>109</v>
      </c>
      <c r="C19" s="11" t="s">
        <v>110</v>
      </c>
      <c r="D19" s="11" t="s">
        <v>111</v>
      </c>
      <c r="E19" s="11" t="s">
        <v>112</v>
      </c>
      <c r="F19" s="11" t="s">
        <v>113</v>
      </c>
      <c r="G19" s="11" t="s">
        <v>114</v>
      </c>
      <c r="H19" s="11" t="s">
        <v>115</v>
      </c>
      <c r="I19" s="11" t="s">
        <v>116</v>
      </c>
      <c r="J19" s="11" t="s">
        <v>117</v>
      </c>
      <c r="K19" s="11" t="s">
        <v>118</v>
      </c>
      <c r="L19" s="11" t="s">
        <v>119</v>
      </c>
      <c r="M19" s="11" t="s">
        <v>120</v>
      </c>
      <c r="N19" s="11" t="s">
        <v>121</v>
      </c>
      <c r="O19" s="11" t="s">
        <v>122</v>
      </c>
      <c r="P19" s="11" t="s">
        <v>123</v>
      </c>
      <c r="Q19" s="11" t="s">
        <v>124</v>
      </c>
      <c r="R19" s="5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1" spans="1:1024">
      <c r="A21" s="2" t="s">
        <v>125</v>
      </c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1"/>
  <sheetViews>
    <sheetView zoomScale="145" zoomScaleNormal="145" workbookViewId="0"/>
  </sheetViews>
  <sheetFormatPr defaultRowHeight="14.25"/>
  <cols>
    <col min="1" max="1" width="16.125"/>
    <col min="2" max="2" width="27.25" style="8"/>
    <col min="3" max="3" width="12.875" style="8"/>
    <col min="4" max="7" width="12.875" style="12"/>
    <col min="8" max="8" width="12.75" style="13"/>
    <col min="9" max="9" width="11.5" style="12"/>
    <col min="10" max="12" width="12.375" style="8"/>
    <col min="13" max="16" width="12.375" style="14"/>
    <col min="17" max="1025" width="12.375"/>
  </cols>
  <sheetData>
    <row r="1" spans="1:19">
      <c r="A1" t="s">
        <v>605</v>
      </c>
      <c r="B1"/>
      <c r="C1"/>
      <c r="D1"/>
      <c r="E1"/>
      <c r="F1"/>
      <c r="G1"/>
      <c r="H1"/>
      <c r="I1" s="15"/>
      <c r="J1"/>
      <c r="K1"/>
      <c r="L1"/>
      <c r="O1"/>
      <c r="P1"/>
    </row>
    <row r="2" spans="1:19">
      <c r="B2"/>
      <c r="C2"/>
      <c r="D2"/>
      <c r="E2"/>
      <c r="F2"/>
      <c r="G2"/>
      <c r="H2"/>
      <c r="I2"/>
      <c r="J2"/>
      <c r="K2"/>
      <c r="L2"/>
      <c r="O2"/>
      <c r="P2"/>
      <c r="S2" s="6"/>
    </row>
    <row r="3" spans="1:19">
      <c r="A3" s="16"/>
      <c r="B3" s="16"/>
      <c r="C3" s="46" t="s">
        <v>126</v>
      </c>
      <c r="D3" s="46"/>
      <c r="E3" s="46"/>
      <c r="F3" s="46"/>
      <c r="G3" s="46"/>
      <c r="H3" s="17"/>
      <c r="I3"/>
      <c r="J3"/>
      <c r="K3"/>
      <c r="L3"/>
      <c r="O3" s="18"/>
      <c r="P3" s="18"/>
      <c r="S3" s="6"/>
    </row>
    <row r="4" spans="1:19" ht="16.5">
      <c r="A4" s="19" t="s">
        <v>127</v>
      </c>
      <c r="B4" s="19"/>
      <c r="C4" s="20">
        <v>1</v>
      </c>
      <c r="D4" s="20">
        <v>2</v>
      </c>
      <c r="E4" s="20">
        <v>3</v>
      </c>
      <c r="F4" s="20">
        <v>4</v>
      </c>
      <c r="G4" s="20">
        <v>5</v>
      </c>
      <c r="H4" s="21" t="s">
        <v>128</v>
      </c>
      <c r="I4"/>
      <c r="J4"/>
      <c r="K4"/>
      <c r="L4"/>
      <c r="O4"/>
      <c r="P4"/>
      <c r="S4" s="6"/>
    </row>
    <row r="5" spans="1:19">
      <c r="A5" s="8" t="s">
        <v>129</v>
      </c>
      <c r="B5"/>
      <c r="C5" s="8">
        <v>95</v>
      </c>
      <c r="D5" s="8">
        <v>189</v>
      </c>
      <c r="E5" s="8">
        <v>58</v>
      </c>
      <c r="F5" s="8">
        <v>35</v>
      </c>
      <c r="G5" s="8">
        <v>23</v>
      </c>
      <c r="H5" s="22"/>
      <c r="I5"/>
      <c r="J5"/>
      <c r="K5"/>
      <c r="L5"/>
      <c r="O5"/>
      <c r="P5"/>
      <c r="S5" s="6"/>
    </row>
    <row r="6" spans="1:19">
      <c r="A6" s="8"/>
      <c r="B6" s="2" t="s">
        <v>17</v>
      </c>
      <c r="C6"/>
      <c r="D6" s="8"/>
      <c r="E6" s="8"/>
      <c r="F6" s="8"/>
      <c r="G6" s="8"/>
      <c r="H6" s="22"/>
      <c r="I6"/>
      <c r="J6"/>
      <c r="K6"/>
      <c r="L6"/>
      <c r="O6"/>
      <c r="P6"/>
      <c r="S6" s="6"/>
    </row>
    <row r="7" spans="1:19">
      <c r="A7" s="8"/>
      <c r="B7" s="2" t="s">
        <v>130</v>
      </c>
      <c r="C7" s="8" t="s">
        <v>131</v>
      </c>
      <c r="D7" s="8" t="s">
        <v>132</v>
      </c>
      <c r="E7" s="8" t="s">
        <v>133</v>
      </c>
      <c r="F7" s="8" t="s">
        <v>134</v>
      </c>
      <c r="G7" s="8" t="s">
        <v>135</v>
      </c>
      <c r="H7" s="22"/>
      <c r="I7" s="23"/>
      <c r="J7" s="24"/>
      <c r="K7"/>
      <c r="L7" s="24"/>
      <c r="O7"/>
      <c r="P7"/>
      <c r="S7" s="6"/>
    </row>
    <row r="8" spans="1:19">
      <c r="A8" s="8"/>
      <c r="B8" s="2" t="s">
        <v>136</v>
      </c>
      <c r="C8" s="8" t="s">
        <v>137</v>
      </c>
      <c r="D8" s="8" t="s">
        <v>138</v>
      </c>
      <c r="E8" s="8" t="s">
        <v>139</v>
      </c>
      <c r="F8" s="8" t="s">
        <v>140</v>
      </c>
      <c r="G8" s="8" t="s">
        <v>141</v>
      </c>
      <c r="H8" s="22">
        <v>7.8E-2</v>
      </c>
      <c r="I8" s="23"/>
      <c r="J8" s="24"/>
      <c r="K8"/>
      <c r="L8" s="24"/>
      <c r="O8"/>
      <c r="P8"/>
      <c r="S8" s="6"/>
    </row>
    <row r="9" spans="1:19">
      <c r="A9" s="8"/>
      <c r="B9" s="2" t="s">
        <v>142</v>
      </c>
      <c r="C9" s="8" t="s">
        <v>143</v>
      </c>
      <c r="D9" s="8" t="s">
        <v>144</v>
      </c>
      <c r="E9" s="8" t="s">
        <v>145</v>
      </c>
      <c r="F9" s="8" t="s">
        <v>146</v>
      </c>
      <c r="G9" s="8" t="s">
        <v>147</v>
      </c>
      <c r="H9" s="22" t="s">
        <v>148</v>
      </c>
      <c r="I9"/>
      <c r="J9" s="24"/>
      <c r="K9" s="24"/>
      <c r="L9" s="24"/>
      <c r="O9"/>
      <c r="P9"/>
      <c r="S9" s="6"/>
    </row>
    <row r="10" spans="1:19">
      <c r="A10" s="8"/>
      <c r="B10" s="2" t="s">
        <v>66</v>
      </c>
      <c r="C10"/>
      <c r="D10" s="8"/>
      <c r="E10" s="8"/>
      <c r="F10" s="8"/>
      <c r="G10" s="8"/>
      <c r="H10" s="22"/>
      <c r="I10"/>
      <c r="J10" s="24"/>
      <c r="K10" s="24"/>
      <c r="L10" s="24"/>
      <c r="O10"/>
      <c r="P10"/>
      <c r="S10" s="6"/>
    </row>
    <row r="11" spans="1:19">
      <c r="A11" s="8"/>
      <c r="B11" s="2" t="s">
        <v>149</v>
      </c>
      <c r="C11" s="24">
        <v>32</v>
      </c>
      <c r="D11" s="24">
        <v>54</v>
      </c>
      <c r="E11" s="8">
        <v>26</v>
      </c>
      <c r="F11" s="8">
        <v>13</v>
      </c>
      <c r="G11" s="8">
        <v>4</v>
      </c>
      <c r="H11" s="22"/>
      <c r="I11"/>
      <c r="J11"/>
      <c r="K11"/>
      <c r="L11"/>
      <c r="O11"/>
      <c r="P11"/>
      <c r="S11" s="6"/>
    </row>
    <row r="12" spans="1:19">
      <c r="A12" s="8"/>
      <c r="B12" s="2" t="s">
        <v>150</v>
      </c>
      <c r="C12" s="8">
        <v>63</v>
      </c>
      <c r="D12" s="8">
        <v>134</v>
      </c>
      <c r="E12" s="24">
        <v>31</v>
      </c>
      <c r="F12" s="24">
        <v>22</v>
      </c>
      <c r="G12" s="8">
        <v>19</v>
      </c>
      <c r="H12" s="22">
        <v>0.19400000000000001</v>
      </c>
      <c r="I12"/>
      <c r="J12"/>
      <c r="K12"/>
      <c r="L12"/>
      <c r="O12"/>
      <c r="P12"/>
      <c r="S12" s="6"/>
    </row>
    <row r="13" spans="1:19">
      <c r="A13" s="8"/>
      <c r="B13" s="2" t="s">
        <v>71</v>
      </c>
      <c r="C13" s="24">
        <f>C5-C11-C12</f>
        <v>0</v>
      </c>
      <c r="D13" s="24">
        <f>D5-D11-D12</f>
        <v>1</v>
      </c>
      <c r="E13" s="24">
        <f>E5-E11-E12</f>
        <v>1</v>
      </c>
      <c r="F13" s="24">
        <f>F5-F11-F12</f>
        <v>0</v>
      </c>
      <c r="G13" s="24">
        <f>G5-G11-G12</f>
        <v>0</v>
      </c>
      <c r="H13" s="22"/>
      <c r="I13"/>
      <c r="J13"/>
      <c r="K13"/>
      <c r="L13"/>
      <c r="O13"/>
      <c r="P13"/>
      <c r="S13" s="6"/>
    </row>
    <row r="14" spans="1:19">
      <c r="A14" s="8"/>
      <c r="B14" s="2" t="s">
        <v>151</v>
      </c>
      <c r="C14" s="8" t="s">
        <v>152</v>
      </c>
      <c r="D14" s="8" t="s">
        <v>153</v>
      </c>
      <c r="E14" s="8" t="s">
        <v>154</v>
      </c>
      <c r="F14" s="8" t="s">
        <v>155</v>
      </c>
      <c r="G14" s="8" t="s">
        <v>156</v>
      </c>
      <c r="H14" s="22" t="s">
        <v>157</v>
      </c>
      <c r="J14"/>
      <c r="K14"/>
      <c r="L14"/>
      <c r="O14"/>
      <c r="P14"/>
      <c r="S14" s="6"/>
    </row>
    <row r="15" spans="1:19">
      <c r="A15" s="8"/>
      <c r="B15" s="2"/>
      <c r="C15" s="24"/>
      <c r="D15" s="24"/>
      <c r="E15" s="24"/>
      <c r="F15" s="24"/>
      <c r="G15" s="24"/>
      <c r="H15" s="22"/>
      <c r="J15"/>
      <c r="K15"/>
      <c r="L15"/>
      <c r="O15"/>
      <c r="P15"/>
      <c r="S15" s="6"/>
    </row>
    <row r="16" spans="1:19">
      <c r="A16" s="8" t="s">
        <v>158</v>
      </c>
      <c r="B16"/>
      <c r="C16" s="8">
        <v>54</v>
      </c>
      <c r="D16" s="8">
        <v>115</v>
      </c>
      <c r="E16" s="8">
        <v>268</v>
      </c>
      <c r="F16" s="8">
        <v>304</v>
      </c>
      <c r="G16" s="24">
        <v>194</v>
      </c>
      <c r="H16" s="22"/>
      <c r="I16"/>
      <c r="J16"/>
      <c r="K16"/>
      <c r="L16"/>
      <c r="O16"/>
      <c r="P16"/>
      <c r="S16" s="6"/>
    </row>
    <row r="17" spans="1:19">
      <c r="A17" s="8"/>
      <c r="B17" s="2" t="s">
        <v>17</v>
      </c>
      <c r="C17"/>
      <c r="D17" s="8"/>
      <c r="E17" s="8"/>
      <c r="F17" s="8"/>
      <c r="G17" s="8"/>
      <c r="H17" s="22"/>
      <c r="I17"/>
      <c r="J17"/>
      <c r="K17"/>
      <c r="L17"/>
      <c r="O17"/>
      <c r="P17"/>
      <c r="S17" s="6"/>
    </row>
    <row r="18" spans="1:19">
      <c r="A18" s="8"/>
      <c r="B18" s="2" t="s">
        <v>130</v>
      </c>
      <c r="C18" s="8" t="s">
        <v>31</v>
      </c>
      <c r="D18" s="8" t="s">
        <v>159</v>
      </c>
      <c r="E18" s="8" t="s">
        <v>160</v>
      </c>
      <c r="F18" s="8" t="s">
        <v>161</v>
      </c>
      <c r="G18" s="8" t="s">
        <v>159</v>
      </c>
      <c r="H18" s="22"/>
      <c r="I18" s="23"/>
      <c r="J18"/>
      <c r="K18"/>
      <c r="L18"/>
      <c r="O18"/>
      <c r="P18"/>
      <c r="S18" s="6"/>
    </row>
    <row r="19" spans="1:19">
      <c r="A19" s="8"/>
      <c r="B19" s="2" t="s">
        <v>136</v>
      </c>
      <c r="C19" s="8" t="s">
        <v>162</v>
      </c>
      <c r="D19" s="8" t="s">
        <v>163</v>
      </c>
      <c r="E19" s="8" t="s">
        <v>164</v>
      </c>
      <c r="F19" s="8" t="s">
        <v>165</v>
      </c>
      <c r="G19" s="8" t="s">
        <v>166</v>
      </c>
      <c r="H19" s="22" t="s">
        <v>167</v>
      </c>
      <c r="I19" s="23"/>
      <c r="J19"/>
      <c r="K19"/>
      <c r="L19"/>
      <c r="O19"/>
      <c r="P19"/>
      <c r="S19" s="6"/>
    </row>
    <row r="20" spans="1:19">
      <c r="A20" s="8"/>
      <c r="B20" s="2" t="s">
        <v>142</v>
      </c>
      <c r="C20" s="8" t="s">
        <v>168</v>
      </c>
      <c r="D20" s="8" t="s">
        <v>169</v>
      </c>
      <c r="E20" s="8" t="s">
        <v>170</v>
      </c>
      <c r="F20" s="8" t="s">
        <v>171</v>
      </c>
      <c r="G20" s="8" t="s">
        <v>172</v>
      </c>
      <c r="H20" s="22">
        <v>6.0999999999999999E-2</v>
      </c>
      <c r="I20"/>
      <c r="J20"/>
      <c r="K20"/>
      <c r="L20"/>
      <c r="O20"/>
      <c r="P20"/>
    </row>
    <row r="21" spans="1:19">
      <c r="A21" s="8"/>
      <c r="B21" s="2" t="s">
        <v>66</v>
      </c>
      <c r="C21"/>
      <c r="D21" s="8"/>
      <c r="E21" s="8"/>
      <c r="F21" s="8"/>
      <c r="G21" s="8"/>
      <c r="H21" s="22"/>
      <c r="I21"/>
      <c r="J21"/>
      <c r="K21"/>
      <c r="L21" s="25"/>
      <c r="O21"/>
      <c r="P21"/>
    </row>
    <row r="22" spans="1:19">
      <c r="A22" s="8"/>
      <c r="B22" s="2" t="s">
        <v>149</v>
      </c>
      <c r="C22" s="24">
        <v>42</v>
      </c>
      <c r="D22" s="24">
        <v>84</v>
      </c>
      <c r="E22" s="8">
        <v>188</v>
      </c>
      <c r="F22" s="8">
        <v>233</v>
      </c>
      <c r="G22" s="8">
        <v>148</v>
      </c>
      <c r="H22" s="22"/>
      <c r="I22"/>
      <c r="J22"/>
      <c r="K22"/>
      <c r="L22" s="25"/>
      <c r="O22"/>
      <c r="P22"/>
    </row>
    <row r="23" spans="1:19">
      <c r="A23" s="8"/>
      <c r="B23" s="2" t="s">
        <v>150</v>
      </c>
      <c r="C23" s="8">
        <v>11</v>
      </c>
      <c r="D23" s="8">
        <v>26</v>
      </c>
      <c r="E23" s="24">
        <v>71</v>
      </c>
      <c r="F23" s="24">
        <v>69</v>
      </c>
      <c r="G23" s="8">
        <v>43</v>
      </c>
      <c r="H23" s="22">
        <v>0.68200000000000005</v>
      </c>
      <c r="I23"/>
      <c r="J23"/>
      <c r="K23"/>
      <c r="L23" s="25"/>
      <c r="O23"/>
      <c r="P23"/>
    </row>
    <row r="24" spans="1:19">
      <c r="A24" s="8"/>
      <c r="B24" s="2" t="s">
        <v>71</v>
      </c>
      <c r="C24" s="24">
        <f>C16-C22-C23</f>
        <v>1</v>
      </c>
      <c r="D24" s="24">
        <f>D16-D22-D23</f>
        <v>5</v>
      </c>
      <c r="E24" s="24">
        <f>E16-E22-E23</f>
        <v>9</v>
      </c>
      <c r="F24" s="24">
        <f>F16-F22-F23</f>
        <v>2</v>
      </c>
      <c r="G24" s="24">
        <f>G16-G22-G23</f>
        <v>3</v>
      </c>
      <c r="H24" s="22"/>
      <c r="I24"/>
      <c r="J24"/>
      <c r="K24"/>
      <c r="L24" s="25"/>
      <c r="O24"/>
      <c r="P24"/>
    </row>
    <row r="25" spans="1:19">
      <c r="A25" s="8"/>
      <c r="B25" s="2" t="s">
        <v>151</v>
      </c>
      <c r="C25" s="8" t="s">
        <v>173</v>
      </c>
      <c r="D25" s="8" t="s">
        <v>174</v>
      </c>
      <c r="E25" s="8" t="s">
        <v>175</v>
      </c>
      <c r="F25" s="8" t="s">
        <v>176</v>
      </c>
      <c r="G25" s="8" t="s">
        <v>177</v>
      </c>
      <c r="H25" s="22" t="s">
        <v>178</v>
      </c>
      <c r="I25"/>
      <c r="J25"/>
      <c r="K25"/>
      <c r="L25" s="25"/>
      <c r="O25"/>
      <c r="P25"/>
    </row>
    <row r="26" spans="1:19">
      <c r="A26" s="8"/>
      <c r="B26" s="2"/>
      <c r="C26" s="24"/>
      <c r="D26" s="24"/>
      <c r="E26" s="24"/>
      <c r="F26" s="24"/>
      <c r="G26" s="24"/>
      <c r="H26" s="22"/>
      <c r="I26"/>
      <c r="J26"/>
      <c r="K26"/>
      <c r="L26" s="25"/>
      <c r="O26"/>
      <c r="P26"/>
    </row>
    <row r="27" spans="1:19">
      <c r="A27" s="8" t="s">
        <v>179</v>
      </c>
      <c r="B27"/>
      <c r="C27" s="8">
        <v>61</v>
      </c>
      <c r="D27" s="8">
        <v>64</v>
      </c>
      <c r="E27" s="8">
        <v>70</v>
      </c>
      <c r="F27" s="8">
        <v>59</v>
      </c>
      <c r="G27" s="24">
        <v>20</v>
      </c>
      <c r="H27" s="22"/>
      <c r="I27"/>
      <c r="J27"/>
      <c r="K27"/>
      <c r="L27" s="25"/>
      <c r="O27"/>
      <c r="P27"/>
    </row>
    <row r="28" spans="1:19">
      <c r="A28" s="8"/>
      <c r="B28" s="2" t="s">
        <v>17</v>
      </c>
      <c r="C28"/>
      <c r="D28" s="8"/>
      <c r="E28" s="8"/>
      <c r="F28" s="8"/>
      <c r="G28" s="8"/>
      <c r="H28" s="22"/>
      <c r="I28"/>
      <c r="J28"/>
      <c r="K28"/>
      <c r="L28" s="25"/>
      <c r="O28"/>
      <c r="P28"/>
    </row>
    <row r="29" spans="1:19">
      <c r="A29" s="8"/>
      <c r="B29" s="2" t="s">
        <v>130</v>
      </c>
      <c r="C29" s="8" t="s">
        <v>180</v>
      </c>
      <c r="D29" s="8" t="s">
        <v>180</v>
      </c>
      <c r="E29" s="8" t="s">
        <v>180</v>
      </c>
      <c r="F29" s="8" t="s">
        <v>180</v>
      </c>
      <c r="G29" s="8" t="s">
        <v>180</v>
      </c>
      <c r="H29" s="22"/>
      <c r="I29" s="23"/>
      <c r="J29"/>
      <c r="K29"/>
      <c r="L29" s="25"/>
      <c r="O29"/>
      <c r="P29"/>
    </row>
    <row r="30" spans="1:19">
      <c r="A30" s="8"/>
      <c r="B30" s="2" t="s">
        <v>136</v>
      </c>
      <c r="C30" s="8" t="s">
        <v>181</v>
      </c>
      <c r="D30" s="8" t="s">
        <v>182</v>
      </c>
      <c r="E30" s="8" t="s">
        <v>183</v>
      </c>
      <c r="F30" s="8" t="s">
        <v>184</v>
      </c>
      <c r="G30" s="8" t="s">
        <v>185</v>
      </c>
      <c r="H30" s="22" t="s">
        <v>167</v>
      </c>
      <c r="I30" s="23"/>
      <c r="J30"/>
      <c r="K30"/>
      <c r="L30" s="25"/>
      <c r="O30"/>
      <c r="P30"/>
    </row>
    <row r="31" spans="1:19">
      <c r="A31" s="8"/>
      <c r="B31" s="2" t="s">
        <v>142</v>
      </c>
      <c r="C31" s="8" t="s">
        <v>186</v>
      </c>
      <c r="D31" s="8" t="s">
        <v>187</v>
      </c>
      <c r="E31" s="8" t="s">
        <v>188</v>
      </c>
      <c r="F31" s="8" t="s">
        <v>189</v>
      </c>
      <c r="G31" s="8" t="s">
        <v>190</v>
      </c>
      <c r="H31" s="22">
        <v>8.4000000000000005E-2</v>
      </c>
      <c r="I31"/>
      <c r="J31"/>
      <c r="K31"/>
      <c r="L31" s="25"/>
      <c r="O31"/>
      <c r="P31"/>
    </row>
    <row r="32" spans="1:19">
      <c r="A32" s="8"/>
      <c r="B32" s="2" t="s">
        <v>66</v>
      </c>
      <c r="C32"/>
      <c r="D32" s="8"/>
      <c r="E32" s="8"/>
      <c r="F32" s="8"/>
      <c r="G32" s="8"/>
      <c r="H32" s="22"/>
      <c r="I32"/>
      <c r="J32"/>
      <c r="K32"/>
      <c r="L32" s="25"/>
      <c r="O32"/>
      <c r="P32"/>
    </row>
    <row r="33" spans="1:16">
      <c r="A33" s="8"/>
      <c r="B33" s="2" t="s">
        <v>149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H33" s="22"/>
      <c r="I33"/>
      <c r="J33"/>
      <c r="K33"/>
      <c r="L33" s="25"/>
      <c r="O33"/>
      <c r="P33"/>
    </row>
    <row r="34" spans="1:16">
      <c r="A34" s="8"/>
      <c r="B34" s="2" t="s">
        <v>150</v>
      </c>
      <c r="C34" s="8">
        <v>0</v>
      </c>
      <c r="D34" s="8">
        <v>0</v>
      </c>
      <c r="E34" s="8">
        <v>0</v>
      </c>
      <c r="F34" s="8">
        <v>0</v>
      </c>
      <c r="G34" s="8">
        <v>0</v>
      </c>
      <c r="H34" s="22" t="s">
        <v>167</v>
      </c>
      <c r="I34"/>
      <c r="J34"/>
      <c r="K34"/>
      <c r="L34" s="25"/>
      <c r="O34"/>
      <c r="P34"/>
    </row>
    <row r="35" spans="1:16">
      <c r="A35" s="8"/>
      <c r="B35" s="2" t="s">
        <v>71</v>
      </c>
      <c r="C35" s="24">
        <f>C27-C33-C34</f>
        <v>61</v>
      </c>
      <c r="D35" s="24">
        <f>D27-D33-D34</f>
        <v>64</v>
      </c>
      <c r="E35" s="24">
        <f>E27-E33-E34</f>
        <v>70</v>
      </c>
      <c r="F35" s="24">
        <f>F27-F33-F34</f>
        <v>59</v>
      </c>
      <c r="G35" s="24">
        <f>G27-G33-G34</f>
        <v>20</v>
      </c>
      <c r="H35" s="22"/>
      <c r="I35"/>
      <c r="J35"/>
      <c r="K35"/>
      <c r="L35" s="25"/>
      <c r="O35"/>
      <c r="P35"/>
    </row>
    <row r="36" spans="1:16">
      <c r="A36" s="8"/>
      <c r="B36" s="2" t="s">
        <v>151</v>
      </c>
      <c r="C36" s="26" t="s">
        <v>191</v>
      </c>
      <c r="D36" s="26" t="s">
        <v>192</v>
      </c>
      <c r="E36" s="26" t="s">
        <v>193</v>
      </c>
      <c r="F36" s="26" t="s">
        <v>194</v>
      </c>
      <c r="G36" s="26" t="s">
        <v>195</v>
      </c>
      <c r="H36" s="22">
        <v>0.19</v>
      </c>
      <c r="I36"/>
      <c r="J36"/>
      <c r="K36"/>
      <c r="L36" s="25"/>
      <c r="O36"/>
      <c r="P36"/>
    </row>
    <row r="37" spans="1:16">
      <c r="A37" s="8"/>
      <c r="B37" s="2"/>
      <c r="C37" s="24"/>
      <c r="D37" s="24"/>
      <c r="E37" s="24"/>
      <c r="F37" s="24"/>
      <c r="G37" s="24"/>
      <c r="H37" s="22"/>
      <c r="I37"/>
      <c r="J37"/>
      <c r="K37"/>
      <c r="L37" s="25"/>
      <c r="O37"/>
      <c r="P37"/>
    </row>
    <row r="38" spans="1:16">
      <c r="A38" s="8" t="s">
        <v>196</v>
      </c>
      <c r="B38"/>
      <c r="C38" s="8">
        <v>88</v>
      </c>
      <c r="D38" s="8">
        <v>76</v>
      </c>
      <c r="E38" s="8">
        <v>56</v>
      </c>
      <c r="F38" s="8">
        <v>19</v>
      </c>
      <c r="G38" s="8">
        <v>26</v>
      </c>
      <c r="H38" s="22"/>
      <c r="I38"/>
      <c r="J38"/>
      <c r="K38"/>
      <c r="L38" s="25"/>
      <c r="O38"/>
      <c r="P38"/>
    </row>
    <row r="39" spans="1:16">
      <c r="A39" s="8"/>
      <c r="B39" s="2" t="s">
        <v>17</v>
      </c>
      <c r="C39"/>
      <c r="D39" s="8"/>
      <c r="E39" s="8"/>
      <c r="F39" s="8"/>
      <c r="G39" s="8"/>
      <c r="H39" s="22"/>
      <c r="I39"/>
      <c r="J39"/>
      <c r="K39"/>
      <c r="L39" s="25"/>
      <c r="O39"/>
      <c r="P39"/>
    </row>
    <row r="40" spans="1:16">
      <c r="A40" s="8"/>
      <c r="B40" s="2" t="s">
        <v>130</v>
      </c>
      <c r="C40" s="8" t="s">
        <v>197</v>
      </c>
      <c r="D40" s="8" t="s">
        <v>198</v>
      </c>
      <c r="E40" s="8" t="s">
        <v>199</v>
      </c>
      <c r="F40" s="8" t="s">
        <v>200</v>
      </c>
      <c r="G40" s="8" t="s">
        <v>201</v>
      </c>
      <c r="H40" s="22"/>
      <c r="I40" s="23"/>
      <c r="J40"/>
      <c r="K40"/>
      <c r="L40" s="25"/>
      <c r="O40"/>
      <c r="P40"/>
    </row>
    <row r="41" spans="1:16">
      <c r="A41" s="8"/>
      <c r="B41" s="2" t="s">
        <v>136</v>
      </c>
      <c r="C41" s="8" t="s">
        <v>202</v>
      </c>
      <c r="D41" s="8" t="s">
        <v>203</v>
      </c>
      <c r="E41" s="8" t="s">
        <v>204</v>
      </c>
      <c r="F41" s="8" t="s">
        <v>205</v>
      </c>
      <c r="G41" s="8" t="s">
        <v>206</v>
      </c>
      <c r="H41" s="22">
        <v>0.74</v>
      </c>
      <c r="I41" s="23"/>
      <c r="J41"/>
      <c r="K41"/>
      <c r="L41" s="25"/>
      <c r="O41"/>
      <c r="P41"/>
    </row>
    <row r="42" spans="1:16">
      <c r="A42" s="8"/>
      <c r="B42" s="2" t="s">
        <v>142</v>
      </c>
      <c r="C42" s="8" t="s">
        <v>207</v>
      </c>
      <c r="D42" s="8" t="s">
        <v>208</v>
      </c>
      <c r="E42" s="8" t="s">
        <v>209</v>
      </c>
      <c r="F42" s="8" t="s">
        <v>210</v>
      </c>
      <c r="G42" s="8" t="s">
        <v>211</v>
      </c>
      <c r="H42" s="22">
        <v>0.19600000000000001</v>
      </c>
      <c r="I42"/>
      <c r="J42"/>
      <c r="K42"/>
      <c r="L42" s="25"/>
      <c r="O42"/>
      <c r="P42"/>
    </row>
    <row r="43" spans="1:16">
      <c r="A43" s="8"/>
      <c r="B43" s="2" t="s">
        <v>66</v>
      </c>
      <c r="C43"/>
      <c r="D43" s="8"/>
      <c r="E43" s="8"/>
      <c r="F43" s="8"/>
      <c r="G43" s="8"/>
      <c r="H43" s="22"/>
      <c r="I43"/>
      <c r="J43"/>
      <c r="K43"/>
      <c r="L43" s="25"/>
      <c r="O43"/>
      <c r="P43"/>
    </row>
    <row r="44" spans="1:16">
      <c r="A44" s="8"/>
      <c r="B44" s="2" t="s">
        <v>149</v>
      </c>
      <c r="C44" s="8">
        <v>57</v>
      </c>
      <c r="D44" s="8">
        <v>35</v>
      </c>
      <c r="E44" s="8">
        <v>33</v>
      </c>
      <c r="F44" s="8">
        <v>8</v>
      </c>
      <c r="G44" s="8">
        <v>8</v>
      </c>
      <c r="H44" s="22"/>
      <c r="I44"/>
      <c r="J44"/>
      <c r="K44"/>
      <c r="L44" s="25"/>
      <c r="O44"/>
      <c r="P44"/>
    </row>
    <row r="45" spans="1:16">
      <c r="A45" s="8"/>
      <c r="B45" s="2" t="s">
        <v>150</v>
      </c>
      <c r="C45" s="8">
        <v>28</v>
      </c>
      <c r="D45" s="8">
        <v>37</v>
      </c>
      <c r="E45" s="8">
        <v>23</v>
      </c>
      <c r="F45" s="8">
        <v>11</v>
      </c>
      <c r="G45" s="8">
        <v>15</v>
      </c>
      <c r="H45" s="22">
        <v>0.1</v>
      </c>
      <c r="I45"/>
      <c r="J45"/>
      <c r="K45"/>
      <c r="L45" s="25"/>
      <c r="O45"/>
      <c r="P45"/>
    </row>
    <row r="46" spans="1:16">
      <c r="A46" s="8"/>
      <c r="B46" s="2" t="s">
        <v>71</v>
      </c>
      <c r="C46" s="24">
        <f>C38-C44-C45</f>
        <v>3</v>
      </c>
      <c r="D46" s="24">
        <f>D38-D44-D45</f>
        <v>4</v>
      </c>
      <c r="E46" s="24">
        <f>E38-E44-E45</f>
        <v>0</v>
      </c>
      <c r="F46" s="24">
        <f>F38-F44-F45</f>
        <v>0</v>
      </c>
      <c r="G46" s="24">
        <f>G38-G44-G45</f>
        <v>3</v>
      </c>
      <c r="H46" s="22"/>
      <c r="I46"/>
      <c r="J46"/>
      <c r="K46"/>
      <c r="L46" s="25"/>
      <c r="O46"/>
      <c r="P46"/>
    </row>
    <row r="47" spans="1:16">
      <c r="A47" s="8"/>
      <c r="B47" s="2" t="s">
        <v>151</v>
      </c>
      <c r="C47" s="26" t="s">
        <v>212</v>
      </c>
      <c r="D47" s="26" t="s">
        <v>213</v>
      </c>
      <c r="E47" s="26" t="s">
        <v>214</v>
      </c>
      <c r="F47" s="26" t="s">
        <v>215</v>
      </c>
      <c r="G47" s="26" t="s">
        <v>216</v>
      </c>
      <c r="H47" s="22" t="s">
        <v>178</v>
      </c>
      <c r="I47"/>
      <c r="J47"/>
      <c r="K47"/>
      <c r="L47" s="25"/>
      <c r="O47"/>
      <c r="P47"/>
    </row>
    <row r="48" spans="1:16">
      <c r="A48" s="8"/>
      <c r="B48" s="2"/>
      <c r="C48" s="24"/>
      <c r="D48" s="24"/>
      <c r="E48" s="24"/>
      <c r="F48" s="24"/>
      <c r="G48" s="24"/>
      <c r="H48" s="22"/>
      <c r="I48"/>
      <c r="J48"/>
      <c r="K48"/>
      <c r="L48" s="25"/>
      <c r="O48"/>
      <c r="P48"/>
    </row>
    <row r="49" spans="1:16">
      <c r="A49" s="8" t="s">
        <v>217</v>
      </c>
      <c r="B49"/>
      <c r="C49" s="8">
        <v>3</v>
      </c>
      <c r="D49" s="8">
        <v>1</v>
      </c>
      <c r="E49" s="6">
        <v>109</v>
      </c>
      <c r="F49" s="8">
        <v>17</v>
      </c>
      <c r="G49" s="8">
        <v>7</v>
      </c>
      <c r="H49" s="22"/>
      <c r="I49"/>
      <c r="J49"/>
      <c r="K49"/>
      <c r="L49" s="25"/>
      <c r="O49"/>
      <c r="P49"/>
    </row>
    <row r="50" spans="1:16">
      <c r="A50" s="8"/>
      <c r="B50" s="2" t="s">
        <v>17</v>
      </c>
      <c r="C50"/>
      <c r="D50" s="8"/>
      <c r="E50" s="8"/>
      <c r="F50" s="8"/>
      <c r="G50" s="8"/>
      <c r="H50" s="22"/>
      <c r="I50"/>
      <c r="J50"/>
      <c r="K50"/>
      <c r="L50" s="25"/>
      <c r="O50"/>
      <c r="P50"/>
    </row>
    <row r="51" spans="1:16">
      <c r="A51" s="8"/>
      <c r="B51" s="2" t="s">
        <v>130</v>
      </c>
      <c r="C51" s="8" t="s">
        <v>218</v>
      </c>
      <c r="D51" s="8" t="s">
        <v>31</v>
      </c>
      <c r="E51" s="8" t="s">
        <v>219</v>
      </c>
      <c r="F51" s="8" t="s">
        <v>220</v>
      </c>
      <c r="G51" s="8" t="s">
        <v>221</v>
      </c>
      <c r="H51" s="22"/>
      <c r="I51" s="23"/>
      <c r="J51" s="24"/>
      <c r="K51"/>
      <c r="L51" s="25"/>
      <c r="O51"/>
      <c r="P51"/>
    </row>
    <row r="52" spans="1:16">
      <c r="A52" s="8"/>
      <c r="B52" s="2" t="s">
        <v>136</v>
      </c>
      <c r="C52" s="8" t="s">
        <v>222</v>
      </c>
      <c r="D52" s="8" t="s">
        <v>223</v>
      </c>
      <c r="E52" s="8" t="s">
        <v>224</v>
      </c>
      <c r="F52" s="8" t="s">
        <v>225</v>
      </c>
      <c r="G52" s="8" t="s">
        <v>223</v>
      </c>
      <c r="H52" s="22">
        <v>0.18099999999999999</v>
      </c>
      <c r="I52" s="23"/>
      <c r="J52" s="24"/>
      <c r="K52"/>
      <c r="L52" s="25"/>
      <c r="O52"/>
      <c r="P52"/>
    </row>
    <row r="53" spans="1:16">
      <c r="A53" s="8"/>
      <c r="B53" s="2" t="s">
        <v>142</v>
      </c>
      <c r="C53" s="8" t="s">
        <v>226</v>
      </c>
      <c r="D53" s="8" t="s">
        <v>227</v>
      </c>
      <c r="E53" s="8" t="s">
        <v>228</v>
      </c>
      <c r="F53" s="8" t="s">
        <v>229</v>
      </c>
      <c r="G53" s="8" t="s">
        <v>230</v>
      </c>
      <c r="H53" s="22">
        <v>0.11</v>
      </c>
      <c r="I53"/>
      <c r="J53"/>
      <c r="K53"/>
      <c r="L53" s="25"/>
      <c r="O53"/>
      <c r="P53"/>
    </row>
    <row r="54" spans="1:16">
      <c r="A54" s="8"/>
      <c r="B54" s="2" t="s">
        <v>66</v>
      </c>
      <c r="C54"/>
      <c r="D54" s="8"/>
      <c r="E54" s="8"/>
      <c r="F54" s="8"/>
      <c r="G54" s="8"/>
      <c r="H54" s="22"/>
      <c r="I54"/>
      <c r="J54"/>
      <c r="K54"/>
      <c r="L54" s="25"/>
      <c r="O54"/>
      <c r="P54"/>
    </row>
    <row r="55" spans="1:16">
      <c r="A55" s="8"/>
      <c r="B55" s="2" t="s">
        <v>149</v>
      </c>
      <c r="C55" s="8">
        <v>0</v>
      </c>
      <c r="D55" s="8">
        <v>0</v>
      </c>
      <c r="E55" s="8">
        <v>0</v>
      </c>
      <c r="F55" s="8">
        <v>0</v>
      </c>
      <c r="G55" s="8">
        <v>0</v>
      </c>
      <c r="H55" s="22"/>
      <c r="I55"/>
      <c r="J55"/>
      <c r="K55"/>
      <c r="L55" s="25"/>
      <c r="O55"/>
      <c r="P55"/>
    </row>
    <row r="56" spans="1:16">
      <c r="A56" s="8"/>
      <c r="B56" s="2" t="s">
        <v>150</v>
      </c>
      <c r="C56" s="8">
        <v>0</v>
      </c>
      <c r="D56" s="8">
        <v>0</v>
      </c>
      <c r="E56" s="8">
        <v>0</v>
      </c>
      <c r="F56" s="8">
        <v>0</v>
      </c>
      <c r="G56" s="8">
        <v>0</v>
      </c>
      <c r="H56" s="22" t="s">
        <v>167</v>
      </c>
      <c r="I56"/>
      <c r="J56"/>
      <c r="K56"/>
      <c r="L56" s="25"/>
      <c r="O56"/>
      <c r="P56"/>
    </row>
    <row r="57" spans="1:16">
      <c r="A57" s="8"/>
      <c r="B57" s="2" t="s">
        <v>71</v>
      </c>
      <c r="C57" s="24">
        <f>C49-C55-C56</f>
        <v>3</v>
      </c>
      <c r="D57" s="24">
        <f>D49-D55-D56</f>
        <v>1</v>
      </c>
      <c r="E57" s="24">
        <f>E49-E55-E56</f>
        <v>109</v>
      </c>
      <c r="F57" s="24">
        <f>F49-F55-F56</f>
        <v>17</v>
      </c>
      <c r="G57" s="24">
        <f>G49-G55-G56</f>
        <v>7</v>
      </c>
      <c r="H57" s="22"/>
      <c r="I57"/>
      <c r="J57"/>
      <c r="K57"/>
      <c r="L57" s="25"/>
      <c r="O57"/>
      <c r="P57"/>
    </row>
    <row r="58" spans="1:16">
      <c r="A58" s="8"/>
      <c r="B58" s="2" t="s">
        <v>151</v>
      </c>
      <c r="C58" s="26" t="s">
        <v>231</v>
      </c>
      <c r="D58" s="26">
        <v>0.152</v>
      </c>
      <c r="E58" s="26" t="s">
        <v>232</v>
      </c>
      <c r="F58" s="26" t="s">
        <v>233</v>
      </c>
      <c r="G58" s="26" t="s">
        <v>234</v>
      </c>
      <c r="H58" s="22">
        <v>0.122</v>
      </c>
      <c r="I58"/>
      <c r="J58"/>
      <c r="K58"/>
      <c r="L58" s="25"/>
      <c r="O58"/>
      <c r="P58"/>
    </row>
    <row r="59" spans="1:16">
      <c r="A59" s="8"/>
      <c r="B59" s="2"/>
      <c r="C59" s="24"/>
      <c r="D59" s="24"/>
      <c r="E59" s="24"/>
      <c r="F59" s="24"/>
      <c r="G59" s="24"/>
      <c r="H59" s="22"/>
      <c r="I59"/>
      <c r="J59"/>
      <c r="K59"/>
      <c r="L59" s="25"/>
      <c r="O59"/>
      <c r="P59"/>
    </row>
    <row r="60" spans="1:16">
      <c r="A60" s="8" t="s">
        <v>235</v>
      </c>
      <c r="B60"/>
      <c r="C60" s="8">
        <v>106</v>
      </c>
      <c r="D60" s="8">
        <v>158</v>
      </c>
      <c r="E60" s="6">
        <v>68</v>
      </c>
      <c r="F60" s="8">
        <v>106</v>
      </c>
      <c r="G60" s="8">
        <v>40</v>
      </c>
      <c r="H60" s="22"/>
      <c r="I60"/>
      <c r="J60"/>
      <c r="K60"/>
      <c r="L60" s="25"/>
      <c r="O60"/>
      <c r="P60"/>
    </row>
    <row r="61" spans="1:16">
      <c r="A61" s="8"/>
      <c r="B61" s="2" t="s">
        <v>17</v>
      </c>
      <c r="C61"/>
      <c r="D61" s="8"/>
      <c r="E61" s="8"/>
      <c r="F61" s="8"/>
      <c r="G61" s="8"/>
      <c r="H61" s="22"/>
      <c r="I61"/>
      <c r="J61"/>
      <c r="K61"/>
      <c r="L61" s="25"/>
      <c r="O61"/>
      <c r="P61"/>
    </row>
    <row r="62" spans="1:16">
      <c r="A62" s="8"/>
      <c r="B62" s="2" t="s">
        <v>130</v>
      </c>
      <c r="C62" s="8" t="s">
        <v>236</v>
      </c>
      <c r="D62" s="8" t="s">
        <v>237</v>
      </c>
      <c r="E62" s="8" t="s">
        <v>238</v>
      </c>
      <c r="F62" s="8" t="s">
        <v>236</v>
      </c>
      <c r="G62" s="8" t="s">
        <v>239</v>
      </c>
      <c r="H62" s="22"/>
      <c r="I62" s="23"/>
      <c r="J62" s="24"/>
      <c r="K62"/>
      <c r="L62" s="25"/>
      <c r="O62"/>
      <c r="P62"/>
    </row>
    <row r="63" spans="1:16">
      <c r="A63" s="8"/>
      <c r="B63" s="2" t="s">
        <v>136</v>
      </c>
      <c r="C63" s="8" t="s">
        <v>240</v>
      </c>
      <c r="D63" s="8" t="s">
        <v>241</v>
      </c>
      <c r="E63" s="8" t="s">
        <v>242</v>
      </c>
      <c r="F63" s="8" t="s">
        <v>240</v>
      </c>
      <c r="G63" s="8" t="s">
        <v>243</v>
      </c>
      <c r="H63" s="22">
        <v>0.64800000000000002</v>
      </c>
      <c r="I63" s="23"/>
      <c r="J63" s="24"/>
      <c r="K63"/>
      <c r="L63" s="25"/>
      <c r="O63"/>
      <c r="P63"/>
    </row>
    <row r="64" spans="1:16">
      <c r="A64" s="8"/>
      <c r="B64" s="2" t="s">
        <v>142</v>
      </c>
      <c r="C64" s="8" t="s">
        <v>244</v>
      </c>
      <c r="D64" s="8" t="s">
        <v>245</v>
      </c>
      <c r="E64" s="8" t="s">
        <v>246</v>
      </c>
      <c r="F64" s="8" t="s">
        <v>247</v>
      </c>
      <c r="G64" s="8" t="s">
        <v>248</v>
      </c>
      <c r="H64" s="22" t="s">
        <v>148</v>
      </c>
      <c r="I64"/>
      <c r="J64"/>
      <c r="K64"/>
      <c r="L64" s="25"/>
      <c r="O64"/>
      <c r="P64"/>
    </row>
    <row r="65" spans="1:16">
      <c r="A65" s="8"/>
      <c r="B65" s="2" t="s">
        <v>66</v>
      </c>
      <c r="C65"/>
      <c r="D65" s="8"/>
      <c r="E65" s="8"/>
      <c r="F65" s="8"/>
      <c r="G65" s="8"/>
      <c r="H65" s="22"/>
      <c r="I65"/>
      <c r="J65"/>
      <c r="K65"/>
      <c r="L65" s="25"/>
      <c r="O65"/>
      <c r="P65"/>
    </row>
    <row r="66" spans="1:16">
      <c r="A66" s="8"/>
      <c r="B66" s="2" t="s">
        <v>149</v>
      </c>
      <c r="C66" s="8">
        <v>19</v>
      </c>
      <c r="D66" s="8">
        <v>25</v>
      </c>
      <c r="E66" s="8">
        <v>11</v>
      </c>
      <c r="F66" s="8">
        <v>23</v>
      </c>
      <c r="G66" s="8">
        <v>12</v>
      </c>
      <c r="H66" s="22"/>
      <c r="I66"/>
      <c r="J66"/>
      <c r="K66"/>
      <c r="L66" s="25"/>
      <c r="O66"/>
      <c r="P66"/>
    </row>
    <row r="67" spans="1:16">
      <c r="A67" s="8"/>
      <c r="B67" s="2" t="s">
        <v>150</v>
      </c>
      <c r="C67" s="8">
        <v>68</v>
      </c>
      <c r="D67" s="8">
        <v>115</v>
      </c>
      <c r="E67" s="8">
        <v>45</v>
      </c>
      <c r="F67" s="8">
        <v>70</v>
      </c>
      <c r="G67" s="8">
        <v>24</v>
      </c>
      <c r="H67" s="22">
        <v>0.40400000000000003</v>
      </c>
      <c r="I67"/>
      <c r="J67"/>
      <c r="K67"/>
      <c r="L67" s="25"/>
      <c r="O67"/>
      <c r="P67"/>
    </row>
    <row r="68" spans="1:16">
      <c r="A68" s="8"/>
      <c r="B68" s="2" t="s">
        <v>71</v>
      </c>
      <c r="C68" s="24">
        <f>C60-C66-C67</f>
        <v>19</v>
      </c>
      <c r="D68" s="24">
        <f>D60-D66-D67</f>
        <v>18</v>
      </c>
      <c r="E68" s="24">
        <f>E60-E66-E67</f>
        <v>12</v>
      </c>
      <c r="F68" s="24">
        <f>F60-F66-F67</f>
        <v>13</v>
      </c>
      <c r="G68" s="24">
        <f>G60-G66-G67</f>
        <v>4</v>
      </c>
      <c r="H68" s="22"/>
      <c r="I68"/>
      <c r="J68"/>
      <c r="K68"/>
      <c r="L68" s="25"/>
      <c r="O68"/>
      <c r="P68"/>
    </row>
    <row r="69" spans="1:16">
      <c r="A69" s="8"/>
      <c r="B69" s="2" t="s">
        <v>151</v>
      </c>
      <c r="C69" s="26" t="s">
        <v>249</v>
      </c>
      <c r="D69" s="26" t="s">
        <v>250</v>
      </c>
      <c r="E69" s="26" t="s">
        <v>251</v>
      </c>
      <c r="F69" s="26" t="s">
        <v>252</v>
      </c>
      <c r="G69" s="26" t="s">
        <v>253</v>
      </c>
      <c r="H69" s="22" t="s">
        <v>157</v>
      </c>
      <c r="I69"/>
      <c r="J69"/>
      <c r="K69"/>
      <c r="L69" s="25"/>
      <c r="O69"/>
      <c r="P69"/>
    </row>
    <row r="70" spans="1:16">
      <c r="A70" s="8"/>
      <c r="B70" s="2"/>
      <c r="C70" s="24"/>
      <c r="D70" s="24"/>
      <c r="E70" s="24"/>
      <c r="F70" s="24"/>
      <c r="G70" s="24"/>
      <c r="H70" s="22"/>
      <c r="I70"/>
      <c r="J70"/>
      <c r="K70"/>
      <c r="L70" s="25"/>
      <c r="O70"/>
      <c r="P70"/>
    </row>
    <row r="71" spans="1:16">
      <c r="A71" s="8" t="s">
        <v>254</v>
      </c>
      <c r="B71"/>
      <c r="C71" s="8">
        <v>2</v>
      </c>
      <c r="D71" s="8">
        <v>6</v>
      </c>
      <c r="E71" s="8">
        <v>194</v>
      </c>
      <c r="F71" s="8">
        <v>79</v>
      </c>
      <c r="G71" s="8">
        <v>23</v>
      </c>
      <c r="H71" s="22"/>
      <c r="I71"/>
      <c r="J71"/>
      <c r="K71"/>
      <c r="L71"/>
      <c r="O71"/>
      <c r="P71"/>
    </row>
    <row r="72" spans="1:16">
      <c r="A72" s="8"/>
      <c r="B72" s="2" t="s">
        <v>17</v>
      </c>
      <c r="C72"/>
      <c r="D72" s="8"/>
      <c r="E72" s="8"/>
      <c r="F72" s="8"/>
      <c r="G72" s="8"/>
      <c r="H72" s="22"/>
      <c r="I72"/>
      <c r="J72"/>
      <c r="K72"/>
      <c r="L72"/>
      <c r="O72"/>
      <c r="P72"/>
    </row>
    <row r="73" spans="1:16">
      <c r="A73" s="8"/>
      <c r="B73" s="2" t="s">
        <v>130</v>
      </c>
      <c r="C73" s="8" t="s">
        <v>31</v>
      </c>
      <c r="D73" s="8" t="s">
        <v>255</v>
      </c>
      <c r="E73" s="8" t="s">
        <v>256</v>
      </c>
      <c r="F73" s="8" t="s">
        <v>257</v>
      </c>
      <c r="G73" s="8" t="s">
        <v>258</v>
      </c>
      <c r="H73" s="22"/>
      <c r="I73" s="23"/>
      <c r="J73" s="24"/>
      <c r="K73"/>
      <c r="L73"/>
      <c r="O73"/>
      <c r="P73"/>
    </row>
    <row r="74" spans="1:16">
      <c r="A74" s="8"/>
      <c r="B74" s="2" t="s">
        <v>136</v>
      </c>
      <c r="C74" s="8" t="s">
        <v>259</v>
      </c>
      <c r="D74" s="8" t="s">
        <v>259</v>
      </c>
      <c r="E74" s="8" t="s">
        <v>260</v>
      </c>
      <c r="F74" s="8" t="s">
        <v>261</v>
      </c>
      <c r="G74" s="8" t="s">
        <v>262</v>
      </c>
      <c r="H74" s="22">
        <v>621</v>
      </c>
      <c r="I74" s="23"/>
      <c r="J74" s="24"/>
      <c r="K74"/>
      <c r="L74"/>
      <c r="O74"/>
      <c r="P74"/>
    </row>
    <row r="75" spans="1:16">
      <c r="A75" s="8"/>
      <c r="B75" s="2" t="s">
        <v>142</v>
      </c>
      <c r="C75" s="8" t="s">
        <v>263</v>
      </c>
      <c r="D75" s="8" t="s">
        <v>264</v>
      </c>
      <c r="E75" s="8" t="s">
        <v>265</v>
      </c>
      <c r="F75" s="8" t="s">
        <v>266</v>
      </c>
      <c r="G75" s="8" t="s">
        <v>267</v>
      </c>
      <c r="H75" s="22">
        <v>0.11700000000000001</v>
      </c>
      <c r="I75"/>
      <c r="J75"/>
      <c r="K75"/>
      <c r="L75"/>
      <c r="O75"/>
      <c r="P75"/>
    </row>
    <row r="76" spans="1:16">
      <c r="A76" s="8"/>
      <c r="B76" s="2" t="s">
        <v>66</v>
      </c>
      <c r="C76"/>
      <c r="D76" s="8"/>
      <c r="E76" s="8"/>
      <c r="F76" s="8"/>
      <c r="G76" s="8"/>
      <c r="H76" s="22"/>
      <c r="I76"/>
      <c r="J76"/>
      <c r="K76"/>
      <c r="L76"/>
      <c r="O76"/>
      <c r="P76"/>
    </row>
    <row r="77" spans="1:16">
      <c r="A77" s="8"/>
      <c r="B77" s="2" t="s">
        <v>149</v>
      </c>
      <c r="C77" s="8">
        <v>1</v>
      </c>
      <c r="D77" s="8">
        <v>3</v>
      </c>
      <c r="E77" s="8">
        <v>129</v>
      </c>
      <c r="F77" s="8">
        <v>52</v>
      </c>
      <c r="G77" s="8">
        <v>12</v>
      </c>
      <c r="H77" s="22"/>
      <c r="I77"/>
      <c r="J77"/>
      <c r="K77"/>
      <c r="L77"/>
      <c r="O77"/>
      <c r="P77"/>
    </row>
    <row r="78" spans="1:16">
      <c r="A78" s="8"/>
      <c r="B78" s="2" t="s">
        <v>150</v>
      </c>
      <c r="C78" s="8">
        <v>1</v>
      </c>
      <c r="D78" s="8">
        <v>3</v>
      </c>
      <c r="E78" s="8">
        <v>63</v>
      </c>
      <c r="F78" s="8">
        <v>27</v>
      </c>
      <c r="G78" s="8">
        <v>11</v>
      </c>
      <c r="H78" s="22">
        <v>0.55900000000000005</v>
      </c>
      <c r="I78"/>
      <c r="J78"/>
      <c r="K78"/>
      <c r="L78"/>
      <c r="O78"/>
      <c r="P78"/>
    </row>
    <row r="79" spans="1:16">
      <c r="A79" s="8"/>
      <c r="B79" s="2" t="s">
        <v>71</v>
      </c>
      <c r="C79" s="24">
        <f>C71-C77-C78</f>
        <v>0</v>
      </c>
      <c r="D79" s="24">
        <f>D71-D77-D78</f>
        <v>0</v>
      </c>
      <c r="E79" s="24">
        <f>E71-E77-E78</f>
        <v>2</v>
      </c>
      <c r="F79" s="24">
        <f>F71-F77-F78</f>
        <v>0</v>
      </c>
      <c r="G79" s="24">
        <f>G71-G77-G78</f>
        <v>0</v>
      </c>
      <c r="H79" s="22"/>
      <c r="I79"/>
      <c r="J79"/>
      <c r="K79"/>
      <c r="L79"/>
      <c r="O79"/>
      <c r="P79"/>
    </row>
    <row r="80" spans="1:16">
      <c r="A80" s="8"/>
      <c r="B80" s="2" t="s">
        <v>151</v>
      </c>
      <c r="C80" s="26" t="s">
        <v>268</v>
      </c>
      <c r="D80" s="26" t="s">
        <v>269</v>
      </c>
      <c r="E80" s="26" t="s">
        <v>270</v>
      </c>
      <c r="F80" s="26" t="s">
        <v>271</v>
      </c>
      <c r="G80" s="26" t="s">
        <v>272</v>
      </c>
      <c r="H80" s="22">
        <v>0.51300000000000001</v>
      </c>
      <c r="I80"/>
      <c r="J80"/>
      <c r="K80"/>
      <c r="L80"/>
      <c r="O80"/>
      <c r="P80"/>
    </row>
    <row r="81" spans="1:16">
      <c r="A81" s="8"/>
      <c r="B81" s="2"/>
      <c r="C81" s="24"/>
      <c r="D81" s="24"/>
      <c r="E81" s="24"/>
      <c r="F81" s="24"/>
      <c r="G81" s="24"/>
      <c r="H81" s="22"/>
      <c r="I81"/>
      <c r="J81"/>
      <c r="K81"/>
      <c r="L81"/>
      <c r="O81"/>
      <c r="P81"/>
    </row>
    <row r="82" spans="1:16">
      <c r="A82" s="8" t="s">
        <v>273</v>
      </c>
      <c r="B82"/>
      <c r="C82" s="8">
        <v>2</v>
      </c>
      <c r="D82" s="8">
        <v>3</v>
      </c>
      <c r="E82" s="8">
        <v>194</v>
      </c>
      <c r="F82" s="8">
        <v>139</v>
      </c>
      <c r="G82" s="8">
        <v>136</v>
      </c>
      <c r="H82" s="22"/>
      <c r="I82"/>
      <c r="J82"/>
      <c r="K82"/>
      <c r="L82"/>
      <c r="O82"/>
      <c r="P82"/>
    </row>
    <row r="83" spans="1:16">
      <c r="A83" s="8"/>
      <c r="B83" s="2" t="s">
        <v>17</v>
      </c>
      <c r="C83"/>
      <c r="D83" s="8"/>
      <c r="E83" s="8"/>
      <c r="F83" s="8"/>
      <c r="G83" s="8"/>
      <c r="H83" s="22"/>
      <c r="I83"/>
      <c r="J83"/>
      <c r="K83"/>
      <c r="L83"/>
      <c r="O83"/>
      <c r="P83"/>
    </row>
    <row r="84" spans="1:16">
      <c r="A84" s="8"/>
      <c r="B84" s="2" t="s">
        <v>130</v>
      </c>
      <c r="C84" s="8" t="s">
        <v>274</v>
      </c>
      <c r="D84" s="8" t="s">
        <v>274</v>
      </c>
      <c r="E84" s="8" t="s">
        <v>275</v>
      </c>
      <c r="F84" s="8" t="s">
        <v>276</v>
      </c>
      <c r="G84" s="8" t="s">
        <v>277</v>
      </c>
      <c r="H84" s="22"/>
      <c r="I84" s="23"/>
      <c r="J84" s="24"/>
      <c r="K84"/>
      <c r="L84"/>
      <c r="O84"/>
      <c r="P84"/>
    </row>
    <row r="85" spans="1:16">
      <c r="A85" s="8"/>
      <c r="B85" s="2" t="s">
        <v>136</v>
      </c>
      <c r="C85" s="8" t="s">
        <v>274</v>
      </c>
      <c r="D85" s="8" t="s">
        <v>278</v>
      </c>
      <c r="E85" s="8" t="s">
        <v>279</v>
      </c>
      <c r="F85" s="8" t="s">
        <v>280</v>
      </c>
      <c r="G85" s="8" t="s">
        <v>281</v>
      </c>
      <c r="H85" s="22">
        <v>0.74</v>
      </c>
      <c r="I85" s="23"/>
      <c r="J85" s="24"/>
      <c r="K85"/>
      <c r="L85"/>
      <c r="O85"/>
      <c r="P85"/>
    </row>
    <row r="86" spans="1:16">
      <c r="A86" s="8"/>
      <c r="B86" s="2" t="s">
        <v>142</v>
      </c>
      <c r="C86" s="8" t="s">
        <v>282</v>
      </c>
      <c r="D86" s="8" t="s">
        <v>283</v>
      </c>
      <c r="E86" s="8" t="s">
        <v>284</v>
      </c>
      <c r="F86" s="8" t="s">
        <v>285</v>
      </c>
      <c r="G86" s="8" t="s">
        <v>286</v>
      </c>
      <c r="H86" s="22">
        <v>7.4999999999999997E-2</v>
      </c>
      <c r="I86"/>
      <c r="J86"/>
      <c r="K86"/>
      <c r="L86"/>
      <c r="O86"/>
      <c r="P86"/>
    </row>
    <row r="87" spans="1:16">
      <c r="A87" s="8"/>
      <c r="B87" s="2" t="s">
        <v>66</v>
      </c>
      <c r="C87"/>
      <c r="D87" s="8"/>
      <c r="E87" s="8"/>
      <c r="F87" s="8"/>
      <c r="G87" s="8"/>
      <c r="H87" s="22"/>
      <c r="I87"/>
      <c r="J87"/>
      <c r="K87"/>
      <c r="L87"/>
      <c r="O87"/>
      <c r="P87"/>
    </row>
    <row r="88" spans="1:16">
      <c r="A88" s="8"/>
      <c r="B88" s="2" t="s">
        <v>149</v>
      </c>
      <c r="C88" s="8">
        <v>0</v>
      </c>
      <c r="D88" s="8">
        <v>0</v>
      </c>
      <c r="E88" s="8">
        <v>0</v>
      </c>
      <c r="F88" s="8">
        <v>0</v>
      </c>
      <c r="G88" s="8">
        <v>0</v>
      </c>
      <c r="H88" s="22"/>
      <c r="I88"/>
      <c r="J88"/>
      <c r="K88"/>
      <c r="L88"/>
      <c r="O88"/>
      <c r="P88"/>
    </row>
    <row r="89" spans="1:16">
      <c r="A89" s="8"/>
      <c r="B89" s="2" t="s">
        <v>150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  <c r="H89" s="22" t="s">
        <v>167</v>
      </c>
      <c r="I89"/>
      <c r="J89"/>
      <c r="K89"/>
      <c r="L89"/>
      <c r="O89"/>
      <c r="P89"/>
    </row>
    <row r="90" spans="1:16">
      <c r="A90" s="8"/>
      <c r="B90" s="2" t="s">
        <v>71</v>
      </c>
      <c r="C90" s="24">
        <f>C82-C88-C89</f>
        <v>2</v>
      </c>
      <c r="D90" s="24">
        <f>D82-D88-D89</f>
        <v>3</v>
      </c>
      <c r="E90" s="24">
        <f>E82-E88-E89</f>
        <v>194</v>
      </c>
      <c r="F90" s="24">
        <f>F82-F88-F89</f>
        <v>139</v>
      </c>
      <c r="G90" s="24">
        <f>G82-G88-G89</f>
        <v>136</v>
      </c>
      <c r="H90" s="22"/>
      <c r="I90"/>
      <c r="J90"/>
      <c r="K90"/>
      <c r="L90"/>
      <c r="O90"/>
      <c r="P90"/>
    </row>
    <row r="91" spans="1:16">
      <c r="A91" s="8"/>
      <c r="B91" s="2" t="s">
        <v>151</v>
      </c>
      <c r="C91" s="26" t="s">
        <v>287</v>
      </c>
      <c r="D91" s="26" t="s">
        <v>288</v>
      </c>
      <c r="E91" s="26" t="s">
        <v>289</v>
      </c>
      <c r="F91" s="26" t="s">
        <v>290</v>
      </c>
      <c r="G91" s="26" t="s">
        <v>291</v>
      </c>
      <c r="H91" s="22" t="s">
        <v>157</v>
      </c>
      <c r="I91"/>
      <c r="J91"/>
      <c r="K91"/>
      <c r="L91"/>
      <c r="O91"/>
      <c r="P91"/>
    </row>
    <row r="92" spans="1:16">
      <c r="A92" s="8"/>
      <c r="B92" s="2"/>
      <c r="C92" s="24"/>
      <c r="D92" s="24"/>
      <c r="E92" s="24"/>
      <c r="F92" s="24"/>
      <c r="G92" s="24"/>
      <c r="H92" s="22"/>
      <c r="I92"/>
      <c r="J92"/>
      <c r="K92"/>
      <c r="L92"/>
      <c r="O92"/>
      <c r="P92"/>
    </row>
    <row r="93" spans="1:16">
      <c r="A93" s="8" t="s">
        <v>292</v>
      </c>
      <c r="B93"/>
      <c r="C93" s="8">
        <v>53</v>
      </c>
      <c r="D93" s="8">
        <v>51</v>
      </c>
      <c r="E93" s="8">
        <v>166</v>
      </c>
      <c r="F93" s="8">
        <v>55</v>
      </c>
      <c r="G93" s="8">
        <v>24</v>
      </c>
      <c r="H93" s="22"/>
      <c r="I93"/>
      <c r="J93"/>
      <c r="K93"/>
      <c r="L93"/>
      <c r="O93"/>
      <c r="P93"/>
    </row>
    <row r="94" spans="1:16">
      <c r="A94" s="8"/>
      <c r="B94" s="2" t="s">
        <v>17</v>
      </c>
      <c r="C94"/>
      <c r="D94" s="8"/>
      <c r="E94" s="8"/>
      <c r="F94" s="8"/>
      <c r="G94" s="8"/>
      <c r="H94" s="22"/>
      <c r="I94"/>
      <c r="J94"/>
      <c r="K94"/>
      <c r="L94"/>
      <c r="O94"/>
      <c r="P94"/>
    </row>
    <row r="95" spans="1:16">
      <c r="A95" s="8"/>
      <c r="B95" s="2" t="s">
        <v>130</v>
      </c>
      <c r="C95" s="8" t="s">
        <v>293</v>
      </c>
      <c r="D95" s="8" t="s">
        <v>294</v>
      </c>
      <c r="E95" s="8" t="s">
        <v>295</v>
      </c>
      <c r="F95" s="8" t="s">
        <v>296</v>
      </c>
      <c r="G95" s="8" t="s">
        <v>297</v>
      </c>
      <c r="H95" s="22"/>
      <c r="I95" s="23"/>
      <c r="J95" s="24"/>
      <c r="K95"/>
      <c r="L95"/>
      <c r="O95"/>
      <c r="P95"/>
    </row>
    <row r="96" spans="1:16">
      <c r="A96" s="8"/>
      <c r="B96" s="2" t="s">
        <v>136</v>
      </c>
      <c r="C96" s="8" t="s">
        <v>262</v>
      </c>
      <c r="D96" s="8" t="s">
        <v>298</v>
      </c>
      <c r="E96" s="8" t="s">
        <v>299</v>
      </c>
      <c r="F96" s="8" t="s">
        <v>300</v>
      </c>
      <c r="G96" s="8" t="s">
        <v>205</v>
      </c>
      <c r="H96" s="22">
        <v>0.25</v>
      </c>
      <c r="I96" s="23"/>
      <c r="J96" s="24"/>
      <c r="K96"/>
      <c r="L96"/>
      <c r="O96"/>
      <c r="P96"/>
    </row>
    <row r="97" spans="1:18">
      <c r="A97" s="8"/>
      <c r="B97" s="2" t="s">
        <v>142</v>
      </c>
      <c r="C97" s="8" t="s">
        <v>301</v>
      </c>
      <c r="D97" s="8" t="s">
        <v>302</v>
      </c>
      <c r="E97" s="8" t="s">
        <v>303</v>
      </c>
      <c r="F97" s="8" t="s">
        <v>304</v>
      </c>
      <c r="G97" s="8" t="s">
        <v>305</v>
      </c>
      <c r="H97" s="22" t="s">
        <v>148</v>
      </c>
      <c r="I97"/>
      <c r="J97"/>
      <c r="K97"/>
      <c r="L97"/>
      <c r="O97"/>
      <c r="P97"/>
    </row>
    <row r="98" spans="1:18">
      <c r="A98" s="8"/>
      <c r="B98" s="2" t="s">
        <v>66</v>
      </c>
      <c r="C98"/>
      <c r="D98" s="8"/>
      <c r="E98" s="8"/>
      <c r="F98" s="8"/>
      <c r="G98" s="8"/>
      <c r="H98" s="22"/>
      <c r="I98"/>
      <c r="J98"/>
      <c r="K98"/>
      <c r="L98"/>
      <c r="O98"/>
      <c r="P98"/>
    </row>
    <row r="99" spans="1:18">
      <c r="A99" s="8"/>
      <c r="B99" s="2" t="s">
        <v>149</v>
      </c>
      <c r="C99" s="8">
        <v>37</v>
      </c>
      <c r="D99" s="8">
        <v>37</v>
      </c>
      <c r="E99" s="8">
        <v>114</v>
      </c>
      <c r="F99" s="8">
        <v>34</v>
      </c>
      <c r="G99" s="8">
        <v>21</v>
      </c>
      <c r="H99" s="22"/>
      <c r="I99"/>
      <c r="J99"/>
      <c r="K99"/>
      <c r="L99"/>
      <c r="O99"/>
      <c r="P99"/>
    </row>
    <row r="100" spans="1:18">
      <c r="A100" s="8"/>
      <c r="B100" s="2" t="s">
        <v>150</v>
      </c>
      <c r="C100" s="8">
        <v>15</v>
      </c>
      <c r="D100" s="8">
        <v>11</v>
      </c>
      <c r="E100" s="8">
        <v>37</v>
      </c>
      <c r="F100" s="8">
        <v>20</v>
      </c>
      <c r="G100" s="8">
        <v>3</v>
      </c>
      <c r="H100" s="22">
        <v>0.316</v>
      </c>
      <c r="I100"/>
      <c r="J100"/>
      <c r="K100"/>
      <c r="L100"/>
      <c r="O100"/>
      <c r="P100"/>
    </row>
    <row r="101" spans="1:18">
      <c r="A101" s="8"/>
      <c r="B101" s="2" t="s">
        <v>71</v>
      </c>
      <c r="C101" s="24">
        <f>C93-C99-C100</f>
        <v>1</v>
      </c>
      <c r="D101" s="24">
        <f>D93-D99-D100</f>
        <v>3</v>
      </c>
      <c r="E101" s="24">
        <f>E93-E99-E100</f>
        <v>15</v>
      </c>
      <c r="F101" s="24">
        <f>F93-F99-F100</f>
        <v>1</v>
      </c>
      <c r="G101" s="24">
        <f>G93-G99-G100</f>
        <v>0</v>
      </c>
      <c r="H101" s="22"/>
      <c r="I101"/>
      <c r="J101"/>
      <c r="K101"/>
      <c r="L101"/>
      <c r="O101"/>
      <c r="P101"/>
    </row>
    <row r="102" spans="1:18">
      <c r="A102" s="8"/>
      <c r="B102" s="2" t="s">
        <v>151</v>
      </c>
      <c r="C102" s="26" t="s">
        <v>306</v>
      </c>
      <c r="D102" s="26" t="s">
        <v>307</v>
      </c>
      <c r="E102" s="26" t="s">
        <v>308</v>
      </c>
      <c r="F102" s="26" t="s">
        <v>309</v>
      </c>
      <c r="G102" s="26" t="s">
        <v>310</v>
      </c>
      <c r="H102" s="22">
        <v>0.152</v>
      </c>
      <c r="I102"/>
      <c r="J102"/>
      <c r="K102"/>
      <c r="L102"/>
      <c r="O102"/>
      <c r="P102"/>
    </row>
    <row r="103" spans="1:18">
      <c r="A103" s="8"/>
      <c r="B103" s="2"/>
      <c r="C103" s="24"/>
      <c r="D103" s="24"/>
      <c r="E103" s="24"/>
      <c r="F103" s="24"/>
      <c r="G103" s="24"/>
      <c r="H103" s="22"/>
      <c r="I103"/>
      <c r="J103"/>
      <c r="K103"/>
      <c r="L103"/>
      <c r="O103"/>
      <c r="P103"/>
    </row>
    <row r="104" spans="1:18">
      <c r="A104" s="8" t="s">
        <v>311</v>
      </c>
      <c r="B104"/>
      <c r="C104" s="8">
        <v>121</v>
      </c>
      <c r="D104" s="8">
        <v>217</v>
      </c>
      <c r="E104" s="8">
        <v>30</v>
      </c>
      <c r="F104" s="8">
        <v>54</v>
      </c>
      <c r="G104" s="8">
        <v>49</v>
      </c>
      <c r="H104" s="22"/>
      <c r="I104"/>
      <c r="J104"/>
      <c r="K104"/>
      <c r="L104"/>
      <c r="O104"/>
      <c r="P104"/>
    </row>
    <row r="105" spans="1:18">
      <c r="A105" s="8"/>
      <c r="B105" s="2" t="s">
        <v>17</v>
      </c>
      <c r="C105"/>
      <c r="D105" s="8"/>
      <c r="E105" s="8"/>
      <c r="F105" s="8"/>
      <c r="G105" s="8"/>
      <c r="H105" s="22"/>
      <c r="I105"/>
      <c r="J105"/>
      <c r="K105"/>
      <c r="L105"/>
      <c r="O105"/>
      <c r="P105"/>
    </row>
    <row r="106" spans="1:18">
      <c r="A106" s="8"/>
      <c r="B106" s="2" t="s">
        <v>130</v>
      </c>
      <c r="C106" s="8" t="s">
        <v>312</v>
      </c>
      <c r="D106" s="8" t="s">
        <v>313</v>
      </c>
      <c r="E106" s="8" t="s">
        <v>314</v>
      </c>
      <c r="F106" s="8" t="s">
        <v>315</v>
      </c>
      <c r="G106" s="8" t="s">
        <v>316</v>
      </c>
      <c r="H106" s="22"/>
      <c r="I106" s="23"/>
      <c r="J106" s="24"/>
      <c r="K106"/>
      <c r="L106"/>
      <c r="O106"/>
      <c r="P106"/>
    </row>
    <row r="107" spans="1:18">
      <c r="A107" s="8"/>
      <c r="B107" s="2" t="s">
        <v>136</v>
      </c>
      <c r="C107" s="8" t="s">
        <v>317</v>
      </c>
      <c r="D107" s="8" t="s">
        <v>318</v>
      </c>
      <c r="E107" s="8" t="s">
        <v>319</v>
      </c>
      <c r="F107" s="8" t="s">
        <v>320</v>
      </c>
      <c r="G107" s="8" t="s">
        <v>321</v>
      </c>
      <c r="H107" s="22">
        <v>0.24099999999999999</v>
      </c>
      <c r="I107" s="23"/>
      <c r="J107" s="24"/>
      <c r="K107"/>
      <c r="L107"/>
      <c r="O107"/>
      <c r="P107"/>
    </row>
    <row r="108" spans="1:18">
      <c r="A108" s="8"/>
      <c r="B108" s="2" t="s">
        <v>142</v>
      </c>
      <c r="C108" s="8" t="s">
        <v>322</v>
      </c>
      <c r="D108" s="8" t="s">
        <v>323</v>
      </c>
      <c r="E108" s="8" t="s">
        <v>324</v>
      </c>
      <c r="F108" s="8" t="s">
        <v>325</v>
      </c>
      <c r="G108" s="8" t="s">
        <v>326</v>
      </c>
      <c r="H108" s="22" t="s">
        <v>148</v>
      </c>
      <c r="I108"/>
      <c r="J108"/>
      <c r="K108"/>
      <c r="L108"/>
      <c r="O108"/>
      <c r="P108"/>
    </row>
    <row r="109" spans="1:18">
      <c r="A109" s="8"/>
      <c r="B109" s="2" t="s">
        <v>66</v>
      </c>
      <c r="C109"/>
      <c r="D109" s="8"/>
      <c r="E109" s="8"/>
      <c r="F109" s="8"/>
      <c r="G109" s="8"/>
      <c r="H109" s="22"/>
      <c r="I109"/>
      <c r="J109"/>
      <c r="K109"/>
      <c r="L109"/>
      <c r="O109"/>
      <c r="P109"/>
    </row>
    <row r="110" spans="1:18">
      <c r="A110" s="8"/>
      <c r="B110" s="2" t="s">
        <v>149</v>
      </c>
      <c r="C110" s="8">
        <v>90</v>
      </c>
      <c r="D110" s="8">
        <v>169</v>
      </c>
      <c r="E110" s="8">
        <v>23</v>
      </c>
      <c r="F110" s="8">
        <v>46</v>
      </c>
      <c r="G110" s="8">
        <v>33</v>
      </c>
      <c r="H110" s="22"/>
      <c r="I110"/>
      <c r="J110"/>
      <c r="K110"/>
      <c r="L110"/>
      <c r="O110"/>
      <c r="P110"/>
      <c r="R110" s="6"/>
    </row>
    <row r="111" spans="1:18">
      <c r="A111" s="8"/>
      <c r="B111" s="2" t="s">
        <v>150</v>
      </c>
      <c r="C111" s="8">
        <v>27</v>
      </c>
      <c r="D111" s="8">
        <v>47</v>
      </c>
      <c r="E111" s="8">
        <v>6</v>
      </c>
      <c r="F111" s="8">
        <v>8</v>
      </c>
      <c r="G111" s="8">
        <v>16</v>
      </c>
      <c r="H111" s="22">
        <v>0.40400000000000003</v>
      </c>
      <c r="I111"/>
      <c r="J111"/>
      <c r="K111"/>
      <c r="L111"/>
      <c r="O111"/>
      <c r="P111"/>
      <c r="R111" s="6"/>
    </row>
    <row r="112" spans="1:18">
      <c r="A112" s="8"/>
      <c r="B112" s="2" t="s">
        <v>71</v>
      </c>
      <c r="C112" s="24">
        <f>C104-C110-C111</f>
        <v>4</v>
      </c>
      <c r="D112" s="24">
        <f>D104-D110-D111</f>
        <v>1</v>
      </c>
      <c r="E112" s="24">
        <f>E104-E110-E111</f>
        <v>1</v>
      </c>
      <c r="F112" s="24">
        <f>F104-F110-F111</f>
        <v>0</v>
      </c>
      <c r="G112" s="24">
        <f>G104-G110-G111</f>
        <v>0</v>
      </c>
      <c r="H112" s="22"/>
      <c r="I112"/>
      <c r="J112"/>
      <c r="K112"/>
      <c r="L112"/>
      <c r="O112"/>
      <c r="P112"/>
      <c r="R112" s="6"/>
    </row>
    <row r="113" spans="1:18">
      <c r="A113" s="8"/>
      <c r="B113" s="2" t="s">
        <v>151</v>
      </c>
      <c r="C113" s="26" t="s">
        <v>327</v>
      </c>
      <c r="D113" s="26" t="s">
        <v>328</v>
      </c>
      <c r="E113" s="26" t="s">
        <v>329</v>
      </c>
      <c r="F113" s="26" t="s">
        <v>330</v>
      </c>
      <c r="G113" s="26" t="s">
        <v>331</v>
      </c>
      <c r="H113" s="22" t="s">
        <v>332</v>
      </c>
      <c r="I113"/>
      <c r="J113"/>
      <c r="K113"/>
      <c r="L113"/>
      <c r="O113"/>
      <c r="P113"/>
      <c r="R113" s="6"/>
    </row>
    <row r="114" spans="1:18">
      <c r="A114" s="8"/>
      <c r="B114" s="2"/>
      <c r="C114" s="24"/>
      <c r="D114" s="24"/>
      <c r="E114" s="24"/>
      <c r="F114" s="24"/>
      <c r="G114" s="24"/>
      <c r="H114" s="22"/>
      <c r="I114"/>
      <c r="J114"/>
      <c r="K114"/>
      <c r="L114"/>
      <c r="O114"/>
      <c r="P114"/>
      <c r="R114" s="6"/>
    </row>
    <row r="115" spans="1:18">
      <c r="A115" s="8" t="s">
        <v>333</v>
      </c>
      <c r="B115"/>
      <c r="C115" s="8">
        <v>163</v>
      </c>
      <c r="D115" s="8">
        <v>253</v>
      </c>
      <c r="E115" s="8">
        <v>19</v>
      </c>
      <c r="F115" s="8">
        <v>11</v>
      </c>
      <c r="G115" s="8">
        <v>13</v>
      </c>
      <c r="H115" s="22"/>
      <c r="I115"/>
      <c r="J115"/>
      <c r="K115"/>
      <c r="L115"/>
      <c r="O115"/>
      <c r="P115"/>
      <c r="R115" s="6"/>
    </row>
    <row r="116" spans="1:18">
      <c r="A116" s="8"/>
      <c r="B116" s="2" t="s">
        <v>17</v>
      </c>
      <c r="C116"/>
      <c r="D116" s="8"/>
      <c r="E116" s="8"/>
      <c r="F116" s="8"/>
      <c r="G116" s="8"/>
      <c r="H116" s="22"/>
      <c r="I116"/>
      <c r="J116"/>
      <c r="K116"/>
      <c r="L116"/>
      <c r="O116"/>
      <c r="P116"/>
      <c r="R116" s="6"/>
    </row>
    <row r="117" spans="1:18">
      <c r="A117" s="8"/>
      <c r="B117" s="2" t="s">
        <v>130</v>
      </c>
      <c r="C117" s="8" t="s">
        <v>334</v>
      </c>
      <c r="D117" s="8" t="s">
        <v>335</v>
      </c>
      <c r="E117" s="8" t="s">
        <v>336</v>
      </c>
      <c r="F117" s="8" t="s">
        <v>337</v>
      </c>
      <c r="G117" s="8" t="s">
        <v>338</v>
      </c>
      <c r="H117" s="22"/>
      <c r="I117" s="23"/>
      <c r="J117" s="24"/>
      <c r="K117"/>
      <c r="L117"/>
      <c r="O117"/>
      <c r="P117"/>
      <c r="R117" s="6"/>
    </row>
    <row r="118" spans="1:18">
      <c r="A118" s="8"/>
      <c r="B118" s="2" t="s">
        <v>136</v>
      </c>
      <c r="C118" s="8" t="s">
        <v>339</v>
      </c>
      <c r="D118" s="8" t="s">
        <v>340</v>
      </c>
      <c r="E118" s="8" t="s">
        <v>341</v>
      </c>
      <c r="F118" s="8" t="s">
        <v>342</v>
      </c>
      <c r="G118" s="8" t="s">
        <v>343</v>
      </c>
      <c r="H118" s="22">
        <v>0.25</v>
      </c>
      <c r="I118" s="23"/>
      <c r="J118" s="24"/>
      <c r="K118"/>
      <c r="L118"/>
      <c r="O118"/>
      <c r="P118"/>
      <c r="R118" s="6"/>
    </row>
    <row r="119" spans="1:18">
      <c r="A119" s="8"/>
      <c r="B119" s="2" t="s">
        <v>142</v>
      </c>
      <c r="C119" s="8" t="s">
        <v>344</v>
      </c>
      <c r="D119" s="8" t="s">
        <v>345</v>
      </c>
      <c r="E119" s="8" t="s">
        <v>346</v>
      </c>
      <c r="F119" s="8" t="s">
        <v>347</v>
      </c>
      <c r="G119" s="8" t="s">
        <v>348</v>
      </c>
      <c r="H119" s="22">
        <v>7.4999999999999997E-2</v>
      </c>
      <c r="I119"/>
      <c r="J119"/>
      <c r="K119"/>
      <c r="L119"/>
      <c r="O119"/>
      <c r="P119"/>
    </row>
    <row r="120" spans="1:18">
      <c r="A120" s="8"/>
      <c r="B120" s="2" t="s">
        <v>66</v>
      </c>
      <c r="C120"/>
      <c r="D120" s="8"/>
      <c r="E120" s="8"/>
      <c r="F120" s="8"/>
      <c r="G120" s="8"/>
      <c r="H120" s="22"/>
      <c r="I120"/>
      <c r="J120"/>
      <c r="K120"/>
      <c r="L120"/>
      <c r="O120"/>
      <c r="P120"/>
    </row>
    <row r="121" spans="1:18">
      <c r="A121" s="8"/>
      <c r="B121" s="2" t="s">
        <v>149</v>
      </c>
      <c r="C121" s="8">
        <v>123</v>
      </c>
      <c r="D121" s="8">
        <v>209</v>
      </c>
      <c r="E121" s="8">
        <v>18</v>
      </c>
      <c r="F121" s="8">
        <v>11</v>
      </c>
      <c r="G121" s="8">
        <v>12</v>
      </c>
      <c r="H121" s="22"/>
      <c r="I121"/>
      <c r="J121"/>
      <c r="K121"/>
      <c r="L121"/>
      <c r="O121"/>
      <c r="P121"/>
    </row>
    <row r="122" spans="1:18">
      <c r="A122" s="8"/>
      <c r="B122" s="2" t="s">
        <v>150</v>
      </c>
      <c r="C122" s="8">
        <v>38</v>
      </c>
      <c r="D122" s="8">
        <v>42</v>
      </c>
      <c r="E122" s="8">
        <v>1</v>
      </c>
      <c r="F122" s="8">
        <v>0</v>
      </c>
      <c r="G122" s="8">
        <v>1</v>
      </c>
      <c r="H122" s="22">
        <v>0.19400000000000001</v>
      </c>
      <c r="I122"/>
      <c r="J122"/>
      <c r="K122"/>
      <c r="L122"/>
      <c r="O122"/>
      <c r="P122"/>
    </row>
    <row r="123" spans="1:18">
      <c r="A123" s="8"/>
      <c r="B123" s="2" t="s">
        <v>71</v>
      </c>
      <c r="C123" s="24">
        <f>C115-C121-C122</f>
        <v>2</v>
      </c>
      <c r="D123" s="24">
        <f>D115-D121-D122</f>
        <v>2</v>
      </c>
      <c r="E123" s="24">
        <f>E115-E121-E122</f>
        <v>0</v>
      </c>
      <c r="F123" s="24">
        <f>F115-F121-F122</f>
        <v>0</v>
      </c>
      <c r="G123" s="24">
        <f>G115-G121-G122</f>
        <v>0</v>
      </c>
      <c r="H123" s="22"/>
      <c r="I123"/>
      <c r="J123"/>
      <c r="K123"/>
      <c r="L123"/>
      <c r="O123"/>
      <c r="P123"/>
    </row>
    <row r="124" spans="1:18">
      <c r="A124" s="8"/>
      <c r="B124" s="2" t="s">
        <v>151</v>
      </c>
      <c r="C124" s="26" t="s">
        <v>349</v>
      </c>
      <c r="D124" s="26" t="s">
        <v>350</v>
      </c>
      <c r="E124" s="26" t="s">
        <v>351</v>
      </c>
      <c r="F124" s="26" t="s">
        <v>352</v>
      </c>
      <c r="G124" s="26" t="s">
        <v>353</v>
      </c>
      <c r="H124" s="22" t="s">
        <v>178</v>
      </c>
      <c r="I124"/>
      <c r="J124"/>
      <c r="K124"/>
      <c r="L124"/>
      <c r="O124"/>
      <c r="P124"/>
    </row>
    <row r="125" spans="1:18">
      <c r="A125" s="8"/>
      <c r="B125" s="2"/>
      <c r="C125" s="24"/>
      <c r="D125" s="24"/>
      <c r="E125" s="24"/>
      <c r="F125" s="24"/>
      <c r="G125" s="24"/>
      <c r="H125" s="22"/>
      <c r="I125"/>
      <c r="J125"/>
      <c r="K125"/>
      <c r="L125"/>
      <c r="O125"/>
      <c r="P125"/>
    </row>
    <row r="126" spans="1:18">
      <c r="A126" s="8" t="s">
        <v>354</v>
      </c>
      <c r="B126"/>
      <c r="C126" s="8">
        <v>5</v>
      </c>
      <c r="D126" s="8">
        <v>42</v>
      </c>
      <c r="E126" s="8">
        <v>34</v>
      </c>
      <c r="F126" s="8">
        <v>21</v>
      </c>
      <c r="G126" s="8">
        <v>53</v>
      </c>
      <c r="H126" s="22"/>
      <c r="I126"/>
      <c r="J126"/>
      <c r="K126"/>
      <c r="L126"/>
      <c r="O126"/>
      <c r="P126"/>
    </row>
    <row r="127" spans="1:18">
      <c r="A127" s="8"/>
      <c r="B127" s="2" t="s">
        <v>17</v>
      </c>
      <c r="C127"/>
      <c r="D127" s="8"/>
      <c r="E127" s="8"/>
      <c r="F127" s="8"/>
      <c r="G127" s="8"/>
      <c r="H127" s="22"/>
      <c r="I127"/>
      <c r="J127"/>
      <c r="K127"/>
      <c r="L127"/>
      <c r="O127"/>
      <c r="P127"/>
    </row>
    <row r="128" spans="1:18">
      <c r="A128" s="8"/>
      <c r="B128" s="2" t="s">
        <v>130</v>
      </c>
      <c r="C128" s="8" t="s">
        <v>180</v>
      </c>
      <c r="D128" s="8" t="s">
        <v>180</v>
      </c>
      <c r="E128" s="8" t="s">
        <v>180</v>
      </c>
      <c r="F128" s="8" t="s">
        <v>180</v>
      </c>
      <c r="G128" s="8" t="s">
        <v>180</v>
      </c>
      <c r="H128" s="22"/>
      <c r="I128" s="23"/>
      <c r="J128" s="24"/>
      <c r="K128"/>
      <c r="L128"/>
      <c r="O128"/>
      <c r="P128"/>
    </row>
    <row r="129" spans="1:16">
      <c r="A129" s="8"/>
      <c r="B129" s="2" t="s">
        <v>136</v>
      </c>
      <c r="C129" s="8" t="s">
        <v>355</v>
      </c>
      <c r="D129" s="8" t="s">
        <v>356</v>
      </c>
      <c r="E129" s="8" t="s">
        <v>357</v>
      </c>
      <c r="F129" s="8" t="s">
        <v>358</v>
      </c>
      <c r="G129" s="8" t="s">
        <v>359</v>
      </c>
      <c r="H129" s="22" t="s">
        <v>167</v>
      </c>
      <c r="I129" s="23"/>
      <c r="J129" s="24"/>
      <c r="K129"/>
      <c r="L129"/>
      <c r="O129"/>
      <c r="P129"/>
    </row>
    <row r="130" spans="1:16">
      <c r="A130" s="8"/>
      <c r="B130" s="2" t="s">
        <v>142</v>
      </c>
      <c r="C130" s="8" t="s">
        <v>360</v>
      </c>
      <c r="D130" s="8" t="s">
        <v>361</v>
      </c>
      <c r="E130" s="8" t="s">
        <v>362</v>
      </c>
      <c r="F130" s="8" t="s">
        <v>363</v>
      </c>
      <c r="G130" s="8" t="s">
        <v>364</v>
      </c>
      <c r="H130" s="22">
        <v>0.11700000000000001</v>
      </c>
      <c r="I130"/>
      <c r="J130"/>
      <c r="K130"/>
      <c r="L130"/>
      <c r="O130"/>
      <c r="P130"/>
    </row>
    <row r="131" spans="1:16">
      <c r="A131" s="8"/>
      <c r="B131" s="2" t="s">
        <v>66</v>
      </c>
      <c r="C131"/>
      <c r="D131" s="8"/>
      <c r="E131" s="8"/>
      <c r="F131" s="8"/>
      <c r="G131" s="8"/>
      <c r="H131" s="22"/>
      <c r="I131"/>
      <c r="J131"/>
      <c r="K131"/>
      <c r="L131"/>
      <c r="O131"/>
      <c r="P131"/>
    </row>
    <row r="132" spans="1:16">
      <c r="A132" s="8"/>
      <c r="B132" s="2" t="s">
        <v>149</v>
      </c>
      <c r="C132" s="8">
        <v>0</v>
      </c>
      <c r="D132" s="8">
        <v>0</v>
      </c>
      <c r="E132" s="8">
        <v>0</v>
      </c>
      <c r="F132" s="8">
        <v>0</v>
      </c>
      <c r="G132" s="8">
        <v>0</v>
      </c>
      <c r="H132" s="22"/>
      <c r="I132"/>
      <c r="J132"/>
      <c r="K132"/>
      <c r="L132" s="25"/>
      <c r="O132"/>
      <c r="P132"/>
    </row>
    <row r="133" spans="1:16">
      <c r="A133" s="8"/>
      <c r="B133" s="2" t="s">
        <v>150</v>
      </c>
      <c r="C133" s="8">
        <v>0</v>
      </c>
      <c r="D133" s="8">
        <v>0</v>
      </c>
      <c r="E133" s="8">
        <v>0</v>
      </c>
      <c r="F133" s="8">
        <v>0</v>
      </c>
      <c r="G133" s="8">
        <v>0</v>
      </c>
      <c r="H133" s="22" t="s">
        <v>167</v>
      </c>
      <c r="I133"/>
      <c r="J133"/>
      <c r="K133"/>
      <c r="L133" s="25"/>
      <c r="O133"/>
      <c r="P133"/>
    </row>
    <row r="134" spans="1:16">
      <c r="A134" s="8"/>
      <c r="B134" s="2" t="s">
        <v>71</v>
      </c>
      <c r="C134" s="24">
        <f>C126-C132-C133</f>
        <v>5</v>
      </c>
      <c r="D134" s="24">
        <f>D126-D132-D133</f>
        <v>42</v>
      </c>
      <c r="E134" s="24">
        <f>E126-E132-E133</f>
        <v>34</v>
      </c>
      <c r="F134" s="24">
        <f>F126-F132-F133</f>
        <v>21</v>
      </c>
      <c r="G134" s="24">
        <f>G126-G132-G133</f>
        <v>53</v>
      </c>
      <c r="H134" s="22"/>
      <c r="I134"/>
      <c r="J134"/>
      <c r="K134"/>
      <c r="L134" s="25"/>
      <c r="O134"/>
      <c r="P134"/>
    </row>
    <row r="135" spans="1:16">
      <c r="A135" s="8"/>
      <c r="B135" s="2" t="s">
        <v>151</v>
      </c>
      <c r="C135" s="26" t="s">
        <v>365</v>
      </c>
      <c r="D135" s="26" t="s">
        <v>366</v>
      </c>
      <c r="E135" s="26" t="s">
        <v>367</v>
      </c>
      <c r="F135" s="26" t="s">
        <v>368</v>
      </c>
      <c r="G135" s="26" t="s">
        <v>369</v>
      </c>
      <c r="H135" s="22">
        <v>0.123</v>
      </c>
      <c r="I135"/>
      <c r="J135"/>
      <c r="K135"/>
      <c r="L135" s="25"/>
      <c r="O135"/>
      <c r="P135"/>
    </row>
    <row r="136" spans="1:16">
      <c r="A136" s="8"/>
      <c r="B136" s="2"/>
      <c r="C136" s="24"/>
      <c r="D136" s="24"/>
      <c r="E136" s="24"/>
      <c r="F136" s="24"/>
      <c r="G136" s="24"/>
      <c r="H136" s="22"/>
      <c r="I136"/>
      <c r="J136"/>
      <c r="K136"/>
      <c r="L136" s="25"/>
      <c r="O136"/>
      <c r="P136"/>
    </row>
    <row r="137" spans="1:16">
      <c r="A137" s="8" t="s">
        <v>370</v>
      </c>
      <c r="B137"/>
      <c r="C137" s="8">
        <v>4</v>
      </c>
      <c r="D137" s="8">
        <v>3</v>
      </c>
      <c r="E137" s="8">
        <v>98</v>
      </c>
      <c r="F137" s="8">
        <v>204</v>
      </c>
      <c r="G137" s="8">
        <v>150</v>
      </c>
      <c r="H137" s="22"/>
      <c r="I137"/>
      <c r="J137"/>
      <c r="K137"/>
      <c r="L137" s="25"/>
      <c r="O137"/>
      <c r="P137"/>
    </row>
    <row r="138" spans="1:16">
      <c r="A138" s="8"/>
      <c r="B138" s="2" t="s">
        <v>17</v>
      </c>
      <c r="C138"/>
      <c r="D138" s="8"/>
      <c r="E138" s="8"/>
      <c r="F138" s="8"/>
      <c r="G138" s="8"/>
      <c r="H138" s="22"/>
      <c r="I138"/>
      <c r="J138"/>
      <c r="K138"/>
      <c r="L138" s="25"/>
      <c r="O138"/>
      <c r="P138"/>
    </row>
    <row r="139" spans="1:16">
      <c r="A139" s="8"/>
      <c r="B139" s="2" t="s">
        <v>130</v>
      </c>
      <c r="C139" s="8" t="s">
        <v>371</v>
      </c>
      <c r="D139" s="8" t="s">
        <v>372</v>
      </c>
      <c r="E139" s="8" t="s">
        <v>373</v>
      </c>
      <c r="F139" s="8" t="s">
        <v>374</v>
      </c>
      <c r="G139" s="8" t="s">
        <v>375</v>
      </c>
      <c r="H139" s="22"/>
      <c r="I139" s="23"/>
      <c r="J139" s="24"/>
      <c r="K139"/>
      <c r="L139" s="25"/>
      <c r="O139"/>
      <c r="P139"/>
    </row>
    <row r="140" spans="1:16">
      <c r="A140" s="8"/>
      <c r="B140" s="2" t="s">
        <v>136</v>
      </c>
      <c r="C140" s="8" t="s">
        <v>180</v>
      </c>
      <c r="D140" s="8" t="s">
        <v>180</v>
      </c>
      <c r="E140" s="8" t="s">
        <v>180</v>
      </c>
      <c r="F140" s="8" t="s">
        <v>180</v>
      </c>
      <c r="G140" s="8" t="s">
        <v>180</v>
      </c>
      <c r="H140" s="22" t="s">
        <v>167</v>
      </c>
      <c r="I140" s="23"/>
      <c r="J140" s="24"/>
      <c r="K140"/>
      <c r="L140" s="25"/>
      <c r="O140"/>
      <c r="P140"/>
    </row>
    <row r="141" spans="1:16">
      <c r="A141" s="8"/>
      <c r="B141" s="2" t="s">
        <v>142</v>
      </c>
      <c r="C141" s="8" t="s">
        <v>376</v>
      </c>
      <c r="D141" s="8" t="s">
        <v>377</v>
      </c>
      <c r="E141" s="8" t="s">
        <v>378</v>
      </c>
      <c r="F141" s="8" t="s">
        <v>379</v>
      </c>
      <c r="G141" s="8" t="s">
        <v>380</v>
      </c>
      <c r="H141" s="22">
        <v>0.45500000000000002</v>
      </c>
      <c r="I141"/>
      <c r="J141"/>
      <c r="K141"/>
      <c r="L141" s="25"/>
      <c r="O141"/>
      <c r="P141"/>
    </row>
    <row r="142" spans="1:16">
      <c r="A142" s="8"/>
      <c r="B142" s="2" t="s">
        <v>66</v>
      </c>
      <c r="C142"/>
      <c r="D142" s="8"/>
      <c r="E142" s="8"/>
      <c r="F142" s="8"/>
      <c r="G142" s="8"/>
      <c r="H142" s="22"/>
      <c r="I142"/>
      <c r="J142"/>
      <c r="K142"/>
      <c r="L142" s="25"/>
      <c r="O142"/>
      <c r="P142"/>
    </row>
    <row r="143" spans="1:16">
      <c r="A143" s="8"/>
      <c r="B143" s="2" t="s">
        <v>149</v>
      </c>
      <c r="C143" s="8">
        <v>0</v>
      </c>
      <c r="D143" s="8">
        <v>0</v>
      </c>
      <c r="E143" s="8">
        <v>0</v>
      </c>
      <c r="F143" s="8">
        <v>0</v>
      </c>
      <c r="G143" s="8">
        <v>0</v>
      </c>
      <c r="H143" s="22"/>
      <c r="I143"/>
      <c r="J143"/>
      <c r="K143"/>
      <c r="L143" s="25"/>
      <c r="O143"/>
      <c r="P143"/>
    </row>
    <row r="144" spans="1:16">
      <c r="A144" s="8"/>
      <c r="B144" s="2" t="s">
        <v>150</v>
      </c>
      <c r="C144" s="8">
        <v>0</v>
      </c>
      <c r="D144" s="8">
        <v>0</v>
      </c>
      <c r="E144" s="8">
        <v>0</v>
      </c>
      <c r="F144" s="8">
        <v>0</v>
      </c>
      <c r="G144" s="8">
        <v>0</v>
      </c>
      <c r="H144" s="22" t="s">
        <v>167</v>
      </c>
      <c r="I144"/>
      <c r="J144"/>
      <c r="K144"/>
      <c r="L144" s="25"/>
      <c r="O144"/>
      <c r="P144"/>
    </row>
    <row r="145" spans="1:16">
      <c r="A145" s="8"/>
      <c r="B145" s="2" t="s">
        <v>71</v>
      </c>
      <c r="C145" s="24">
        <f>C137-C143-C144</f>
        <v>4</v>
      </c>
      <c r="D145" s="24">
        <f>D137-D143-D144</f>
        <v>3</v>
      </c>
      <c r="E145" s="24">
        <f>E137-E143-E144</f>
        <v>98</v>
      </c>
      <c r="F145" s="24">
        <f>F137-F143-F144</f>
        <v>204</v>
      </c>
      <c r="G145" s="24">
        <f>G137-G143-G144</f>
        <v>150</v>
      </c>
      <c r="H145" s="22"/>
      <c r="I145"/>
      <c r="J145"/>
      <c r="K145"/>
      <c r="L145" s="25"/>
      <c r="O145"/>
      <c r="P145"/>
    </row>
    <row r="146" spans="1:16">
      <c r="A146" s="8"/>
      <c r="B146" s="2" t="s">
        <v>151</v>
      </c>
      <c r="C146" s="26" t="s">
        <v>381</v>
      </c>
      <c r="D146" s="26" t="s">
        <v>382</v>
      </c>
      <c r="E146" s="26" t="s">
        <v>383</v>
      </c>
      <c r="F146" s="26" t="s">
        <v>384</v>
      </c>
      <c r="G146" s="26" t="s">
        <v>385</v>
      </c>
      <c r="H146" s="22" t="s">
        <v>386</v>
      </c>
      <c r="I146"/>
      <c r="J146"/>
      <c r="K146"/>
      <c r="L146" s="25"/>
      <c r="O146"/>
      <c r="P146"/>
    </row>
    <row r="147" spans="1:16">
      <c r="A147" s="8"/>
      <c r="B147" s="2"/>
      <c r="C147" s="24"/>
      <c r="D147" s="24"/>
      <c r="E147" s="24"/>
      <c r="F147" s="24"/>
      <c r="G147" s="24"/>
      <c r="H147" s="22"/>
      <c r="I147"/>
      <c r="J147"/>
      <c r="K147"/>
      <c r="L147" s="25"/>
      <c r="O147"/>
      <c r="P147"/>
    </row>
    <row r="148" spans="1:16">
      <c r="A148" s="8" t="s">
        <v>387</v>
      </c>
      <c r="B148"/>
      <c r="C148" s="8">
        <v>258</v>
      </c>
      <c r="D148" s="8">
        <v>98</v>
      </c>
      <c r="E148" s="8">
        <v>47</v>
      </c>
      <c r="F148" s="8">
        <v>34</v>
      </c>
      <c r="G148" s="8">
        <v>8</v>
      </c>
      <c r="H148" s="22"/>
      <c r="I148"/>
      <c r="J148"/>
      <c r="K148"/>
      <c r="L148" s="25"/>
      <c r="O148"/>
      <c r="P148"/>
    </row>
    <row r="149" spans="1:16">
      <c r="A149" s="8"/>
      <c r="B149" s="2" t="s">
        <v>17</v>
      </c>
      <c r="C149"/>
      <c r="D149" s="8"/>
      <c r="E149" s="8"/>
      <c r="F149" s="8"/>
      <c r="G149" s="8"/>
      <c r="H149" s="22"/>
      <c r="I149"/>
      <c r="J149"/>
      <c r="K149"/>
      <c r="L149" s="25"/>
      <c r="O149"/>
      <c r="P149"/>
    </row>
    <row r="150" spans="1:16">
      <c r="A150" s="8"/>
      <c r="B150" s="2" t="s">
        <v>130</v>
      </c>
      <c r="C150" s="8" t="s">
        <v>388</v>
      </c>
      <c r="D150" s="8" t="s">
        <v>181</v>
      </c>
      <c r="E150" s="8" t="s">
        <v>389</v>
      </c>
      <c r="F150" s="8" t="s">
        <v>135</v>
      </c>
      <c r="G150" s="8" t="s">
        <v>390</v>
      </c>
      <c r="H150" s="22"/>
      <c r="I150" s="23"/>
      <c r="J150" s="24"/>
      <c r="K150"/>
      <c r="L150"/>
      <c r="O150"/>
      <c r="P150"/>
    </row>
    <row r="151" spans="1:16">
      <c r="A151" s="8"/>
      <c r="B151" s="2" t="s">
        <v>136</v>
      </c>
      <c r="C151" s="8" t="s">
        <v>391</v>
      </c>
      <c r="D151" s="8" t="s">
        <v>392</v>
      </c>
      <c r="E151" s="8" t="s">
        <v>393</v>
      </c>
      <c r="F151" s="8" t="s">
        <v>394</v>
      </c>
      <c r="G151" s="8" t="s">
        <v>218</v>
      </c>
      <c r="H151" s="22">
        <v>0.621</v>
      </c>
      <c r="I151" s="23"/>
      <c r="J151" s="24"/>
      <c r="K151"/>
      <c r="L151"/>
      <c r="O151"/>
      <c r="P151"/>
    </row>
    <row r="152" spans="1:16">
      <c r="A152" s="8"/>
      <c r="B152" s="2" t="s">
        <v>142</v>
      </c>
      <c r="C152" s="8" t="s">
        <v>395</v>
      </c>
      <c r="D152" s="8" t="s">
        <v>396</v>
      </c>
      <c r="E152" s="8" t="s">
        <v>397</v>
      </c>
      <c r="F152" s="8" t="s">
        <v>398</v>
      </c>
      <c r="G152" s="8" t="s">
        <v>399</v>
      </c>
      <c r="H152" s="22">
        <v>0.309</v>
      </c>
      <c r="I152"/>
      <c r="J152"/>
      <c r="K152"/>
      <c r="L152"/>
      <c r="O152"/>
      <c r="P152"/>
    </row>
    <row r="153" spans="1:16">
      <c r="A153" s="8"/>
      <c r="B153" s="2" t="s">
        <v>66</v>
      </c>
      <c r="C153"/>
      <c r="D153" s="8"/>
      <c r="E153" s="8"/>
      <c r="F153" s="8"/>
      <c r="G153" s="8"/>
      <c r="H153" s="22"/>
      <c r="I153"/>
      <c r="J153"/>
      <c r="K153"/>
      <c r="L153"/>
      <c r="O153"/>
      <c r="P153"/>
    </row>
    <row r="154" spans="1:16">
      <c r="A154" s="8"/>
      <c r="B154" s="2" t="s">
        <v>149</v>
      </c>
      <c r="C154" s="8">
        <v>141</v>
      </c>
      <c r="D154" s="8">
        <v>34</v>
      </c>
      <c r="E154" s="8">
        <v>22</v>
      </c>
      <c r="F154" s="8">
        <v>9</v>
      </c>
      <c r="G154" s="8">
        <v>4</v>
      </c>
      <c r="H154" s="22"/>
      <c r="I154"/>
      <c r="J154"/>
      <c r="K154"/>
      <c r="L154"/>
      <c r="O154"/>
      <c r="P154"/>
    </row>
    <row r="155" spans="1:16">
      <c r="A155" s="8"/>
      <c r="B155" s="2" t="s">
        <v>150</v>
      </c>
      <c r="C155" s="8">
        <v>90</v>
      </c>
      <c r="D155" s="8">
        <v>52</v>
      </c>
      <c r="E155" s="8">
        <v>18</v>
      </c>
      <c r="F155" s="8">
        <v>21</v>
      </c>
      <c r="G155" s="8">
        <v>4</v>
      </c>
      <c r="H155" s="22" t="s">
        <v>400</v>
      </c>
      <c r="I155"/>
      <c r="J155"/>
      <c r="K155"/>
      <c r="L155"/>
      <c r="O155"/>
      <c r="P155"/>
    </row>
    <row r="156" spans="1:16">
      <c r="A156" s="8"/>
      <c r="B156" s="2" t="s">
        <v>71</v>
      </c>
      <c r="C156" s="24">
        <f>C148-C154-C155</f>
        <v>27</v>
      </c>
      <c r="D156" s="24">
        <f>D148-D154-D155</f>
        <v>12</v>
      </c>
      <c r="E156" s="24">
        <f>E148-E154-E155</f>
        <v>7</v>
      </c>
      <c r="F156" s="24">
        <f>F148-F154-F155</f>
        <v>4</v>
      </c>
      <c r="G156" s="24">
        <f>G148-G154-G155</f>
        <v>0</v>
      </c>
      <c r="H156" s="22"/>
      <c r="I156"/>
      <c r="J156"/>
      <c r="K156"/>
      <c r="L156"/>
      <c r="O156" s="18"/>
      <c r="P156" s="18"/>
    </row>
    <row r="157" spans="1:16">
      <c r="A157" s="8"/>
      <c r="B157" s="2" t="s">
        <v>151</v>
      </c>
      <c r="C157" s="26" t="s">
        <v>401</v>
      </c>
      <c r="D157" s="26" t="s">
        <v>402</v>
      </c>
      <c r="E157" s="26" t="s">
        <v>403</v>
      </c>
      <c r="F157" s="26" t="s">
        <v>404</v>
      </c>
      <c r="G157" s="26" t="s">
        <v>405</v>
      </c>
      <c r="H157" s="22">
        <v>0.49</v>
      </c>
      <c r="I157"/>
      <c r="J157"/>
      <c r="K157"/>
      <c r="L157"/>
      <c r="O157"/>
      <c r="P157"/>
    </row>
    <row r="158" spans="1:16">
      <c r="A158" s="8"/>
      <c r="B158" s="2"/>
      <c r="C158" s="24"/>
      <c r="D158" s="24"/>
      <c r="E158" s="24"/>
      <c r="F158" s="24"/>
      <c r="G158" s="24"/>
      <c r="H158" s="22"/>
      <c r="I158"/>
      <c r="J158"/>
      <c r="K158"/>
      <c r="L158" s="24"/>
      <c r="O158"/>
      <c r="P158"/>
    </row>
    <row r="159" spans="1:16">
      <c r="A159" s="8" t="s">
        <v>406</v>
      </c>
      <c r="B159"/>
      <c r="C159" s="8">
        <v>0</v>
      </c>
      <c r="D159" s="8">
        <v>0</v>
      </c>
      <c r="E159" s="8">
        <v>121</v>
      </c>
      <c r="F159" s="8">
        <v>81</v>
      </c>
      <c r="G159" s="8">
        <v>93</v>
      </c>
      <c r="H159" s="22"/>
      <c r="I159"/>
      <c r="J159"/>
      <c r="K159"/>
      <c r="L159" s="24"/>
      <c r="O159"/>
      <c r="P159"/>
    </row>
    <row r="160" spans="1:16">
      <c r="A160" s="8"/>
      <c r="B160" s="2" t="s">
        <v>17</v>
      </c>
      <c r="C160"/>
      <c r="D160" s="8"/>
      <c r="E160" s="8"/>
      <c r="F160" s="8"/>
      <c r="G160" s="8"/>
      <c r="H160" s="22"/>
      <c r="I160"/>
      <c r="J160"/>
      <c r="K160"/>
      <c r="L160"/>
      <c r="O160"/>
      <c r="P160"/>
    </row>
    <row r="161" spans="1:16">
      <c r="A161" s="8"/>
      <c r="B161" s="2" t="s">
        <v>130</v>
      </c>
      <c r="C161" s="8" t="s">
        <v>31</v>
      </c>
      <c r="D161" s="8" t="s">
        <v>31</v>
      </c>
      <c r="E161" s="8" t="s">
        <v>407</v>
      </c>
      <c r="F161" s="8" t="s">
        <v>408</v>
      </c>
      <c r="G161" s="8" t="s">
        <v>409</v>
      </c>
      <c r="H161" s="22"/>
      <c r="I161" s="23"/>
      <c r="J161" s="24"/>
      <c r="K161"/>
      <c r="L161"/>
      <c r="O161"/>
      <c r="P161"/>
    </row>
    <row r="162" spans="1:16">
      <c r="A162" s="8"/>
      <c r="B162" s="2" t="s">
        <v>136</v>
      </c>
      <c r="C162" s="8" t="s">
        <v>31</v>
      </c>
      <c r="D162" s="8" t="s">
        <v>31</v>
      </c>
      <c r="E162" s="8" t="s">
        <v>410</v>
      </c>
      <c r="F162" s="8" t="s">
        <v>411</v>
      </c>
      <c r="G162" s="8" t="s">
        <v>412</v>
      </c>
      <c r="H162" s="22">
        <v>0.64800000000000002</v>
      </c>
      <c r="I162" s="23"/>
      <c r="J162" s="24"/>
      <c r="K162"/>
      <c r="L162"/>
      <c r="O162"/>
      <c r="P162"/>
    </row>
    <row r="163" spans="1:16">
      <c r="A163" s="8"/>
      <c r="B163" s="2" t="s">
        <v>142</v>
      </c>
      <c r="C163" s="8" t="s">
        <v>167</v>
      </c>
      <c r="D163" s="8" t="s">
        <v>167</v>
      </c>
      <c r="E163" s="8" t="s">
        <v>413</v>
      </c>
      <c r="F163" s="8" t="s">
        <v>414</v>
      </c>
      <c r="G163" s="8" t="s">
        <v>415</v>
      </c>
      <c r="H163" s="22">
        <v>7.4999999999999997E-2</v>
      </c>
      <c r="I163"/>
      <c r="J163"/>
      <c r="K163"/>
      <c r="L163"/>
      <c r="O163"/>
      <c r="P163"/>
    </row>
    <row r="164" spans="1:16">
      <c r="A164" s="8"/>
      <c r="B164" s="2" t="s">
        <v>66</v>
      </c>
      <c r="C164"/>
      <c r="D164" s="8"/>
      <c r="E164" s="8"/>
      <c r="F164" s="8"/>
      <c r="G164" s="8"/>
      <c r="H164" s="22"/>
      <c r="I164"/>
      <c r="J164"/>
      <c r="K164"/>
      <c r="L164"/>
      <c r="O164"/>
      <c r="P164"/>
    </row>
    <row r="165" spans="1:16">
      <c r="A165" s="8"/>
      <c r="B165" s="2" t="s">
        <v>149</v>
      </c>
      <c r="C165" s="8">
        <v>0</v>
      </c>
      <c r="D165" s="8">
        <v>0</v>
      </c>
      <c r="E165" s="8">
        <v>65</v>
      </c>
      <c r="F165" s="8">
        <v>48</v>
      </c>
      <c r="G165" s="8">
        <v>62</v>
      </c>
      <c r="H165" s="22"/>
      <c r="I165"/>
      <c r="J165"/>
      <c r="K165"/>
      <c r="L165"/>
      <c r="O165"/>
      <c r="P165"/>
    </row>
    <row r="166" spans="1:16">
      <c r="A166" s="8"/>
      <c r="B166" s="2" t="s">
        <v>150</v>
      </c>
      <c r="C166" s="8">
        <v>0</v>
      </c>
      <c r="D166" s="8">
        <v>0</v>
      </c>
      <c r="E166" s="8">
        <v>56</v>
      </c>
      <c r="F166" s="8">
        <v>33</v>
      </c>
      <c r="G166" s="8">
        <v>31</v>
      </c>
      <c r="H166" s="22">
        <v>0.316</v>
      </c>
      <c r="I166"/>
      <c r="J166"/>
      <c r="K166"/>
      <c r="L166"/>
      <c r="O166"/>
      <c r="P166"/>
    </row>
    <row r="167" spans="1:16">
      <c r="A167" s="8"/>
      <c r="B167" s="2" t="s">
        <v>71</v>
      </c>
      <c r="C167" s="24">
        <f>C159-C165-C166</f>
        <v>0</v>
      </c>
      <c r="D167" s="24">
        <f>D159-D165-D166</f>
        <v>0</v>
      </c>
      <c r="E167" s="24">
        <f>E159-E165-E166</f>
        <v>0</v>
      </c>
      <c r="F167" s="24">
        <f>F159-F165-F166</f>
        <v>0</v>
      </c>
      <c r="G167" s="24">
        <f>G159-G165-G166</f>
        <v>0</v>
      </c>
      <c r="H167" s="22"/>
      <c r="I167"/>
      <c r="J167"/>
      <c r="K167"/>
      <c r="L167"/>
      <c r="O167" s="18"/>
      <c r="P167" s="18"/>
    </row>
    <row r="168" spans="1:16">
      <c r="A168" s="8"/>
      <c r="B168" s="2" t="s">
        <v>151</v>
      </c>
      <c r="C168" s="24" t="s">
        <v>167</v>
      </c>
      <c r="D168" s="24" t="s">
        <v>167</v>
      </c>
      <c r="E168" s="26" t="s">
        <v>416</v>
      </c>
      <c r="F168" s="26" t="s">
        <v>417</v>
      </c>
      <c r="G168" s="26" t="s">
        <v>418</v>
      </c>
      <c r="H168" s="22">
        <v>0.36299999999999999</v>
      </c>
      <c r="I168"/>
      <c r="J168"/>
      <c r="K168"/>
      <c r="L168"/>
      <c r="O168" s="18"/>
      <c r="P168" s="18"/>
    </row>
    <row r="169" spans="1:16">
      <c r="A169" s="8"/>
      <c r="B169" s="2"/>
      <c r="C169" s="24"/>
      <c r="D169" s="24"/>
      <c r="E169" s="24"/>
      <c r="F169" s="24"/>
      <c r="G169" s="24"/>
      <c r="H169" s="22"/>
      <c r="I169"/>
      <c r="J169"/>
      <c r="K169"/>
      <c r="L169" s="24"/>
      <c r="O169" s="18"/>
      <c r="P169" s="18"/>
    </row>
    <row r="170" spans="1:16">
      <c r="A170" s="8" t="s">
        <v>419</v>
      </c>
      <c r="B170"/>
      <c r="C170" s="8">
        <v>60</v>
      </c>
      <c r="D170" s="8">
        <v>12</v>
      </c>
      <c r="E170" s="8">
        <v>37</v>
      </c>
      <c r="F170" s="8">
        <v>30</v>
      </c>
      <c r="G170" s="8">
        <v>25</v>
      </c>
      <c r="H170" s="22"/>
      <c r="I170"/>
      <c r="J170"/>
      <c r="K170"/>
      <c r="L170" s="24"/>
      <c r="O170" s="18"/>
      <c r="P170" s="18"/>
    </row>
    <row r="171" spans="1:16">
      <c r="A171" s="8"/>
      <c r="B171" s="2" t="s">
        <v>17</v>
      </c>
      <c r="C171"/>
      <c r="D171" s="8"/>
      <c r="E171" s="8"/>
      <c r="F171" s="8"/>
      <c r="G171" s="8"/>
      <c r="H171" s="22"/>
      <c r="I171"/>
      <c r="J171"/>
      <c r="K171"/>
      <c r="L171"/>
    </row>
    <row r="172" spans="1:16">
      <c r="A172" s="8"/>
      <c r="B172" s="2" t="s">
        <v>130</v>
      </c>
      <c r="C172" s="8" t="s">
        <v>180</v>
      </c>
      <c r="D172" s="8" t="s">
        <v>180</v>
      </c>
      <c r="E172" s="8" t="s">
        <v>180</v>
      </c>
      <c r="F172" s="8" t="s">
        <v>180</v>
      </c>
      <c r="G172" s="8" t="s">
        <v>180</v>
      </c>
      <c r="H172" s="22"/>
      <c r="I172" s="23"/>
      <c r="J172" s="24"/>
      <c r="K172"/>
      <c r="L172"/>
    </row>
    <row r="173" spans="1:16">
      <c r="A173" s="8"/>
      <c r="B173" s="2" t="s">
        <v>136</v>
      </c>
      <c r="C173" s="8" t="s">
        <v>420</v>
      </c>
      <c r="D173" s="8" t="s">
        <v>421</v>
      </c>
      <c r="E173" s="8" t="s">
        <v>422</v>
      </c>
      <c r="F173" s="8" t="s">
        <v>423</v>
      </c>
      <c r="G173" s="8" t="s">
        <v>424</v>
      </c>
      <c r="H173" s="22" t="s">
        <v>167</v>
      </c>
      <c r="I173" s="23"/>
      <c r="J173" s="24"/>
      <c r="K173"/>
      <c r="L173"/>
    </row>
    <row r="174" spans="1:16">
      <c r="A174" s="8"/>
      <c r="B174" s="2" t="s">
        <v>142</v>
      </c>
      <c r="C174" s="8" t="s">
        <v>425</v>
      </c>
      <c r="D174" s="8" t="s">
        <v>426</v>
      </c>
      <c r="E174" s="8" t="s">
        <v>427</v>
      </c>
      <c r="F174" s="8" t="s">
        <v>428</v>
      </c>
      <c r="G174" s="8" t="s">
        <v>429</v>
      </c>
      <c r="H174" s="22">
        <v>0.112</v>
      </c>
      <c r="K174"/>
      <c r="L174"/>
    </row>
    <row r="175" spans="1:16">
      <c r="A175" s="8"/>
      <c r="B175" s="2" t="s">
        <v>66</v>
      </c>
      <c r="C175"/>
      <c r="D175" s="8"/>
      <c r="E175" s="8"/>
      <c r="F175" s="8"/>
      <c r="G175" s="8"/>
      <c r="H175" s="22"/>
      <c r="K175"/>
      <c r="L175"/>
    </row>
    <row r="176" spans="1:16">
      <c r="A176" s="8"/>
      <c r="B176" s="2" t="s">
        <v>149</v>
      </c>
      <c r="C176" s="8">
        <v>0</v>
      </c>
      <c r="D176" s="8">
        <v>0</v>
      </c>
      <c r="E176" s="8">
        <v>0</v>
      </c>
      <c r="F176" s="8">
        <v>0</v>
      </c>
      <c r="G176" s="8">
        <v>0</v>
      </c>
      <c r="H176" s="22"/>
      <c r="K176"/>
      <c r="L176"/>
    </row>
    <row r="177" spans="1:12">
      <c r="A177" s="8"/>
      <c r="B177" s="2" t="s">
        <v>150</v>
      </c>
      <c r="C177" s="8">
        <v>0</v>
      </c>
      <c r="D177" s="8">
        <v>0</v>
      </c>
      <c r="E177" s="8">
        <v>0</v>
      </c>
      <c r="F177" s="8">
        <v>0</v>
      </c>
      <c r="G177" s="8">
        <v>0</v>
      </c>
      <c r="H177" s="22" t="s">
        <v>167</v>
      </c>
      <c r="K177"/>
      <c r="L177"/>
    </row>
    <row r="178" spans="1:12">
      <c r="A178" s="27"/>
      <c r="B178" s="2" t="s">
        <v>71</v>
      </c>
      <c r="C178" s="28">
        <f>C170-C176-C177</f>
        <v>60</v>
      </c>
      <c r="D178" s="28">
        <f>D170-D176-D177</f>
        <v>12</v>
      </c>
      <c r="E178" s="28">
        <f>E170-E176-E177</f>
        <v>37</v>
      </c>
      <c r="F178" s="28">
        <f>F170-F176-F177</f>
        <v>30</v>
      </c>
      <c r="G178" s="28">
        <f>G170-G176-G177</f>
        <v>25</v>
      </c>
      <c r="H178" s="29"/>
      <c r="K178"/>
      <c r="L178"/>
    </row>
    <row r="179" spans="1:12">
      <c r="A179" s="19"/>
      <c r="B179" s="11" t="s">
        <v>151</v>
      </c>
      <c r="C179" s="30" t="s">
        <v>430</v>
      </c>
      <c r="D179" s="30" t="s">
        <v>431</v>
      </c>
      <c r="E179" s="30" t="s">
        <v>432</v>
      </c>
      <c r="F179" s="30" t="s">
        <v>433</v>
      </c>
      <c r="G179" s="30" t="s">
        <v>434</v>
      </c>
      <c r="H179" s="31" t="s">
        <v>178</v>
      </c>
      <c r="K179"/>
      <c r="L179"/>
    </row>
    <row r="180" spans="1:12">
      <c r="K180"/>
      <c r="L180" s="24"/>
    </row>
    <row r="181" spans="1:12">
      <c r="A181" t="s">
        <v>435</v>
      </c>
      <c r="K181"/>
      <c r="L181" s="24"/>
    </row>
  </sheetData>
  <mergeCells count="1">
    <mergeCell ref="C3:G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8"/>
  <sheetViews>
    <sheetView zoomScale="175" zoomScaleNormal="175" workbookViewId="0"/>
  </sheetViews>
  <sheetFormatPr defaultRowHeight="14.25"/>
  <cols>
    <col min="1" max="1" width="12.375"/>
    <col min="2" max="2" width="23.25"/>
    <col min="3" max="3" width="19.25"/>
    <col min="4" max="6" width="12.375"/>
    <col min="7" max="7" width="11.625" style="32"/>
    <col min="8" max="8" width="14.875" style="32"/>
    <col min="9" max="11" width="11.625" style="32"/>
    <col min="12" max="13" width="11.5" style="32"/>
    <col min="14" max="14" width="14.875" style="32"/>
    <col min="15" max="17" width="11.625" style="32"/>
    <col min="18" max="1025" width="12.375"/>
  </cols>
  <sheetData>
    <row r="1" spans="1:4">
      <c r="A1" t="s">
        <v>606</v>
      </c>
      <c r="C1" s="33"/>
    </row>
    <row r="2" spans="1:4">
      <c r="C2" s="33"/>
    </row>
    <row r="3" spans="1:4" ht="16.5">
      <c r="A3" s="34" t="s">
        <v>436</v>
      </c>
      <c r="B3" s="35" t="s">
        <v>437</v>
      </c>
      <c r="C3" s="36" t="s">
        <v>438</v>
      </c>
      <c r="D3" s="37" t="s">
        <v>439</v>
      </c>
    </row>
    <row r="4" spans="1:4">
      <c r="A4" s="6" t="s">
        <v>0</v>
      </c>
      <c r="B4" s="33" t="s">
        <v>440</v>
      </c>
      <c r="C4" t="s">
        <v>441</v>
      </c>
      <c r="D4" s="26">
        <v>0.46400000000000002</v>
      </c>
    </row>
    <row r="5" spans="1:4">
      <c r="B5" s="33" t="s">
        <v>442</v>
      </c>
      <c r="C5" t="s">
        <v>443</v>
      </c>
      <c r="D5" s="26">
        <v>0.25600000000000001</v>
      </c>
    </row>
    <row r="6" spans="1:4">
      <c r="B6" s="33" t="s">
        <v>444</v>
      </c>
      <c r="C6" t="s">
        <v>445</v>
      </c>
      <c r="D6" s="26">
        <v>0.35299999999999998</v>
      </c>
    </row>
    <row r="7" spans="1:4">
      <c r="B7" s="33" t="s">
        <v>446</v>
      </c>
      <c r="C7" t="s">
        <v>447</v>
      </c>
      <c r="D7" s="38">
        <v>0.16800000000000001</v>
      </c>
    </row>
    <row r="8" spans="1:4">
      <c r="B8" s="33"/>
      <c r="D8" s="26"/>
    </row>
    <row r="9" spans="1:4">
      <c r="A9" s="6" t="s">
        <v>1</v>
      </c>
      <c r="B9" s="33" t="s">
        <v>440</v>
      </c>
      <c r="C9" t="s">
        <v>448</v>
      </c>
      <c r="D9" s="38">
        <v>0.76700000000000002</v>
      </c>
    </row>
    <row r="10" spans="1:4">
      <c r="B10" s="33" t="s">
        <v>442</v>
      </c>
      <c r="C10" t="s">
        <v>449</v>
      </c>
      <c r="D10" s="26">
        <v>0.35099999999999998</v>
      </c>
    </row>
    <row r="11" spans="1:4">
      <c r="B11" s="33" t="s">
        <v>444</v>
      </c>
      <c r="C11" t="s">
        <v>450</v>
      </c>
      <c r="D11" s="26">
        <v>0.89600000000000002</v>
      </c>
    </row>
    <row r="12" spans="1:4">
      <c r="B12" s="33" t="s">
        <v>446</v>
      </c>
      <c r="C12" t="s">
        <v>451</v>
      </c>
      <c r="D12" s="26">
        <v>0.76800000000000002</v>
      </c>
    </row>
    <row r="13" spans="1:4">
      <c r="D13" s="26"/>
    </row>
    <row r="14" spans="1:4">
      <c r="A14" s="6" t="s">
        <v>2</v>
      </c>
      <c r="B14" s="33" t="s">
        <v>440</v>
      </c>
      <c r="C14" t="s">
        <v>452</v>
      </c>
      <c r="D14" s="26">
        <v>0.54300000000000004</v>
      </c>
    </row>
    <row r="15" spans="1:4">
      <c r="B15" s="33" t="s">
        <v>442</v>
      </c>
      <c r="C15" t="s">
        <v>453</v>
      </c>
      <c r="D15" s="26">
        <v>0.159</v>
      </c>
    </row>
    <row r="16" spans="1:4">
      <c r="B16" s="33" t="s">
        <v>444</v>
      </c>
      <c r="C16" t="s">
        <v>454</v>
      </c>
      <c r="D16" s="26">
        <v>0.54100000000000004</v>
      </c>
    </row>
    <row r="17" spans="1:4">
      <c r="B17" s="33" t="s">
        <v>446</v>
      </c>
      <c r="C17" t="s">
        <v>455</v>
      </c>
      <c r="D17" s="26">
        <v>0.45300000000000001</v>
      </c>
    </row>
    <row r="18" spans="1:4">
      <c r="D18" s="26"/>
    </row>
    <row r="19" spans="1:4">
      <c r="A19" s="6" t="s">
        <v>3</v>
      </c>
      <c r="B19" s="33" t="s">
        <v>440</v>
      </c>
      <c r="C19" t="s">
        <v>456</v>
      </c>
      <c r="D19" s="26">
        <v>0.871</v>
      </c>
    </row>
    <row r="20" spans="1:4">
      <c r="B20" s="33" t="s">
        <v>442</v>
      </c>
      <c r="C20" t="s">
        <v>457</v>
      </c>
      <c r="D20" s="26">
        <v>0.316</v>
      </c>
    </row>
    <row r="21" spans="1:4">
      <c r="B21" s="33" t="s">
        <v>444</v>
      </c>
      <c r="C21" t="s">
        <v>458</v>
      </c>
      <c r="D21" s="26">
        <v>0.43099999999999999</v>
      </c>
    </row>
    <row r="22" spans="1:4">
      <c r="B22" s="33" t="s">
        <v>446</v>
      </c>
      <c r="C22" t="s">
        <v>459</v>
      </c>
      <c r="D22" s="26">
        <v>0.31</v>
      </c>
    </row>
    <row r="23" spans="1:4">
      <c r="D23" s="26"/>
    </row>
    <row r="24" spans="1:4">
      <c r="A24" s="6" t="s">
        <v>5</v>
      </c>
      <c r="B24" s="33" t="s">
        <v>440</v>
      </c>
      <c r="C24" t="s">
        <v>460</v>
      </c>
      <c r="D24" s="26">
        <v>0.749</v>
      </c>
    </row>
    <row r="25" spans="1:4">
      <c r="B25" s="33" t="s">
        <v>442</v>
      </c>
      <c r="C25" t="s">
        <v>461</v>
      </c>
      <c r="D25" s="26">
        <v>0.34599999999999997</v>
      </c>
    </row>
    <row r="26" spans="1:4">
      <c r="B26" s="33" t="s">
        <v>444</v>
      </c>
      <c r="C26" t="s">
        <v>462</v>
      </c>
      <c r="D26" s="38">
        <v>0.17</v>
      </c>
    </row>
    <row r="27" spans="1:4">
      <c r="B27" s="33" t="s">
        <v>446</v>
      </c>
      <c r="C27" t="s">
        <v>463</v>
      </c>
      <c r="D27" s="26">
        <v>0.21299999999999999</v>
      </c>
    </row>
    <row r="28" spans="1:4">
      <c r="D28" s="26"/>
    </row>
    <row r="29" spans="1:4">
      <c r="A29" s="6" t="s">
        <v>8</v>
      </c>
      <c r="B29" s="33" t="s">
        <v>440</v>
      </c>
      <c r="C29" t="s">
        <v>464</v>
      </c>
      <c r="D29" s="26">
        <v>0.10199999999999999</v>
      </c>
    </row>
    <row r="30" spans="1:4">
      <c r="B30" s="33" t="s">
        <v>442</v>
      </c>
      <c r="C30" t="s">
        <v>465</v>
      </c>
      <c r="D30" s="38">
        <v>0.72599999999999998</v>
      </c>
    </row>
    <row r="31" spans="1:4">
      <c r="B31" s="33" t="s">
        <v>444</v>
      </c>
      <c r="C31" t="s">
        <v>466</v>
      </c>
      <c r="D31" s="26">
        <v>0.90500000000000003</v>
      </c>
    </row>
    <row r="32" spans="1:4">
      <c r="B32" s="33" t="s">
        <v>446</v>
      </c>
      <c r="C32" t="s">
        <v>467</v>
      </c>
      <c r="D32" s="26">
        <v>0.6</v>
      </c>
    </row>
    <row r="33" spans="1:4">
      <c r="D33" s="26"/>
    </row>
    <row r="34" spans="1:4">
      <c r="A34" s="6" t="s">
        <v>9</v>
      </c>
      <c r="B34" s="33" t="s">
        <v>440</v>
      </c>
      <c r="C34" t="s">
        <v>468</v>
      </c>
      <c r="D34" s="26">
        <v>0.69099999999999995</v>
      </c>
    </row>
    <row r="35" spans="1:4">
      <c r="B35" s="33" t="s">
        <v>442</v>
      </c>
      <c r="C35" t="s">
        <v>469</v>
      </c>
      <c r="D35" s="26">
        <v>0.36499999999999999</v>
      </c>
    </row>
    <row r="36" spans="1:4">
      <c r="B36" s="33" t="s">
        <v>444</v>
      </c>
      <c r="C36" t="s">
        <v>470</v>
      </c>
      <c r="D36" s="26">
        <v>0.84399999999999997</v>
      </c>
    </row>
    <row r="37" spans="1:4">
      <c r="B37" s="33" t="s">
        <v>446</v>
      </c>
      <c r="C37" t="s">
        <v>471</v>
      </c>
      <c r="D37" s="26">
        <v>0.128</v>
      </c>
    </row>
    <row r="38" spans="1:4">
      <c r="D38" s="26"/>
    </row>
    <row r="39" spans="1:4">
      <c r="A39" s="6" t="s">
        <v>10</v>
      </c>
      <c r="B39" s="33" t="s">
        <v>440</v>
      </c>
      <c r="C39" t="s">
        <v>472</v>
      </c>
      <c r="D39" s="26">
        <v>0.44900000000000001</v>
      </c>
    </row>
    <row r="40" spans="1:4">
      <c r="B40" s="33" t="s">
        <v>442</v>
      </c>
      <c r="C40" t="s">
        <v>473</v>
      </c>
      <c r="D40" s="26">
        <v>0.98199999999999998</v>
      </c>
    </row>
    <row r="41" spans="1:4">
      <c r="B41" s="33" t="s">
        <v>444</v>
      </c>
      <c r="C41" t="s">
        <v>474</v>
      </c>
      <c r="D41" s="39" t="s">
        <v>178</v>
      </c>
    </row>
    <row r="42" spans="1:4">
      <c r="B42" s="33" t="s">
        <v>446</v>
      </c>
      <c r="C42" t="s">
        <v>475</v>
      </c>
      <c r="D42" s="26">
        <v>0.36299999999999999</v>
      </c>
    </row>
    <row r="43" spans="1:4">
      <c r="D43" s="26"/>
    </row>
    <row r="44" spans="1:4">
      <c r="A44" s="6" t="s">
        <v>11</v>
      </c>
      <c r="B44" s="33" t="s">
        <v>442</v>
      </c>
      <c r="C44" t="s">
        <v>476</v>
      </c>
      <c r="D44" s="26">
        <v>0.312</v>
      </c>
    </row>
    <row r="45" spans="1:4">
      <c r="B45" s="33" t="s">
        <v>444</v>
      </c>
      <c r="C45" t="s">
        <v>477</v>
      </c>
      <c r="D45" s="26">
        <v>0.183</v>
      </c>
    </row>
    <row r="46" spans="1:4">
      <c r="B46" s="33" t="s">
        <v>446</v>
      </c>
      <c r="C46" t="s">
        <v>478</v>
      </c>
      <c r="D46" s="26">
        <v>0.86099999999999999</v>
      </c>
    </row>
    <row r="47" spans="1:4">
      <c r="D47" s="26"/>
    </row>
    <row r="48" spans="1:4">
      <c r="A48" s="6" t="s">
        <v>13</v>
      </c>
      <c r="B48" s="33" t="s">
        <v>440</v>
      </c>
      <c r="C48" t="s">
        <v>479</v>
      </c>
      <c r="D48" s="26" t="s">
        <v>480</v>
      </c>
    </row>
    <row r="49" spans="1:4">
      <c r="B49" s="33" t="s">
        <v>442</v>
      </c>
      <c r="C49" t="s">
        <v>481</v>
      </c>
      <c r="D49" s="39" t="s">
        <v>178</v>
      </c>
    </row>
    <row r="50" spans="1:4">
      <c r="B50" s="33" t="s">
        <v>444</v>
      </c>
      <c r="C50" t="s">
        <v>482</v>
      </c>
      <c r="D50" s="26" t="s">
        <v>157</v>
      </c>
    </row>
    <row r="51" spans="1:4">
      <c r="B51" s="33"/>
      <c r="D51" s="26"/>
    </row>
    <row r="52" spans="1:4">
      <c r="A52" s="6" t="s">
        <v>15</v>
      </c>
      <c r="B52" s="33" t="s">
        <v>440</v>
      </c>
      <c r="C52" t="s">
        <v>483</v>
      </c>
      <c r="D52" s="26">
        <v>0.55200000000000005</v>
      </c>
    </row>
    <row r="53" spans="1:4">
      <c r="B53" s="33" t="s">
        <v>442</v>
      </c>
      <c r="C53" t="s">
        <v>484</v>
      </c>
      <c r="D53" s="26">
        <v>0.42899999999999999</v>
      </c>
    </row>
    <row r="54" spans="1:4">
      <c r="B54" s="33" t="s">
        <v>444</v>
      </c>
      <c r="C54" t="s">
        <v>485</v>
      </c>
      <c r="D54" s="26">
        <v>0.45900000000000002</v>
      </c>
    </row>
    <row r="55" spans="1:4">
      <c r="A55" s="40"/>
      <c r="B55" s="41" t="s">
        <v>446</v>
      </c>
      <c r="C55" s="40" t="s">
        <v>486</v>
      </c>
      <c r="D55" s="42">
        <v>0.312</v>
      </c>
    </row>
    <row r="57" spans="1:4">
      <c r="A57" t="s">
        <v>487</v>
      </c>
    </row>
    <row r="58" spans="1:4">
      <c r="A58" t="s">
        <v>488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5"/>
  <sheetViews>
    <sheetView tabSelected="1" zoomScale="150" zoomScaleNormal="150" workbookViewId="0"/>
  </sheetViews>
  <sheetFormatPr defaultRowHeight="14.25"/>
  <cols>
    <col min="1" max="1" width="11.625"/>
    <col min="2" max="2" width="23.25"/>
    <col min="3" max="3" width="23.25" style="33"/>
    <col min="4" max="4" width="10.625" style="32"/>
    <col min="5" max="5" width="14.5" style="43"/>
    <col min="6" max="6" width="11.625" style="8"/>
    <col min="7" max="7" width="19.25" style="8"/>
    <col min="8" max="12" width="11.625" style="8"/>
    <col min="13" max="1025" width="11.625"/>
  </cols>
  <sheetData>
    <row r="1" spans="1:12">
      <c r="A1" t="s">
        <v>607</v>
      </c>
      <c r="C1"/>
      <c r="D1"/>
      <c r="E1" s="33"/>
      <c r="F1"/>
      <c r="G1"/>
      <c r="H1"/>
      <c r="I1"/>
      <c r="J1"/>
      <c r="K1"/>
      <c r="L1"/>
    </row>
    <row r="2" spans="1:12">
      <c r="C2"/>
      <c r="D2"/>
      <c r="E2" s="33"/>
      <c r="F2"/>
      <c r="G2"/>
      <c r="H2"/>
      <c r="I2"/>
      <c r="J2"/>
      <c r="K2"/>
      <c r="L2"/>
    </row>
    <row r="3" spans="1:12" s="12" customFormat="1" ht="16.5">
      <c r="A3" s="34" t="s">
        <v>436</v>
      </c>
      <c r="B3" s="35" t="s">
        <v>437</v>
      </c>
      <c r="C3" s="36" t="s">
        <v>438</v>
      </c>
      <c r="D3" s="37" t="s">
        <v>439</v>
      </c>
      <c r="E3" s="44"/>
      <c r="F3" s="8"/>
      <c r="H3" s="8"/>
      <c r="I3" s="8"/>
      <c r="J3" s="8"/>
      <c r="K3" s="8"/>
      <c r="L3" s="8"/>
    </row>
    <row r="4" spans="1:12">
      <c r="A4" s="6" t="s">
        <v>0</v>
      </c>
      <c r="B4" s="33" t="s">
        <v>489</v>
      </c>
      <c r="C4" s="8" t="s">
        <v>490</v>
      </c>
      <c r="D4" s="26">
        <v>0.56399999999999995</v>
      </c>
      <c r="E4" s="33"/>
    </row>
    <row r="5" spans="1:12">
      <c r="B5" s="33" t="s">
        <v>491</v>
      </c>
      <c r="C5" s="8" t="s">
        <v>492</v>
      </c>
      <c r="D5" s="26" t="s">
        <v>493</v>
      </c>
      <c r="E5" s="33"/>
    </row>
    <row r="6" spans="1:12">
      <c r="B6" s="33" t="s">
        <v>494</v>
      </c>
      <c r="C6" s="8" t="s">
        <v>495</v>
      </c>
      <c r="D6" s="26">
        <v>0.113</v>
      </c>
      <c r="E6" s="33"/>
    </row>
    <row r="7" spans="1:12">
      <c r="B7" s="33" t="s">
        <v>496</v>
      </c>
      <c r="C7" s="8" t="s">
        <v>497</v>
      </c>
      <c r="D7" s="38">
        <v>0.30199999999999999</v>
      </c>
      <c r="E7" s="33"/>
    </row>
    <row r="8" spans="1:12">
      <c r="B8" s="33" t="s">
        <v>498</v>
      </c>
      <c r="C8" s="8" t="s">
        <v>499</v>
      </c>
      <c r="D8" s="26" t="s">
        <v>178</v>
      </c>
      <c r="E8" s="33"/>
    </row>
    <row r="9" spans="1:12">
      <c r="B9" s="33" t="s">
        <v>500</v>
      </c>
      <c r="C9" s="8" t="s">
        <v>501</v>
      </c>
      <c r="D9" s="26" t="s">
        <v>178</v>
      </c>
      <c r="E9" s="33"/>
    </row>
    <row r="10" spans="1:12">
      <c r="B10" s="33" t="s">
        <v>502</v>
      </c>
      <c r="C10" s="8" t="s">
        <v>503</v>
      </c>
      <c r="D10" s="26">
        <v>0.622</v>
      </c>
      <c r="E10" s="33"/>
    </row>
    <row r="11" spans="1:12">
      <c r="B11" s="33"/>
      <c r="C11"/>
      <c r="D11" s="39"/>
      <c r="E11" s="33"/>
    </row>
    <row r="12" spans="1:12">
      <c r="A12" s="6" t="s">
        <v>1</v>
      </c>
      <c r="B12" s="33" t="s">
        <v>504</v>
      </c>
      <c r="C12" s="8" t="s">
        <v>505</v>
      </c>
      <c r="D12" s="38">
        <v>0.17</v>
      </c>
      <c r="E12" s="33"/>
    </row>
    <row r="13" spans="1:12">
      <c r="B13" s="33" t="s">
        <v>506</v>
      </c>
      <c r="C13" s="8" t="s">
        <v>507</v>
      </c>
      <c r="D13" s="26">
        <v>8.4000000000000005E-2</v>
      </c>
      <c r="E13" s="33"/>
    </row>
    <row r="14" spans="1:12">
      <c r="B14" s="33" t="s">
        <v>508</v>
      </c>
      <c r="C14" s="8" t="s">
        <v>509</v>
      </c>
      <c r="D14" s="26">
        <v>6.5000000000000002E-2</v>
      </c>
      <c r="E14" s="33"/>
    </row>
    <row r="15" spans="1:12">
      <c r="B15" s="33" t="s">
        <v>510</v>
      </c>
      <c r="C15" s="8" t="s">
        <v>511</v>
      </c>
      <c r="D15" s="26">
        <v>0.06</v>
      </c>
      <c r="E15" s="33"/>
    </row>
    <row r="16" spans="1:12">
      <c r="B16" s="33" t="s">
        <v>498</v>
      </c>
      <c r="C16" s="8" t="s">
        <v>512</v>
      </c>
      <c r="D16" s="26" t="s">
        <v>178</v>
      </c>
      <c r="E16" s="33"/>
    </row>
    <row r="17" spans="1:5">
      <c r="B17" s="33" t="s">
        <v>500</v>
      </c>
      <c r="C17" s="8" t="s">
        <v>513</v>
      </c>
      <c r="D17" s="38" t="s">
        <v>178</v>
      </c>
      <c r="E17" s="33"/>
    </row>
    <row r="18" spans="1:5">
      <c r="B18" s="33"/>
      <c r="C18"/>
      <c r="D18" s="39"/>
      <c r="E18" s="33"/>
    </row>
    <row r="19" spans="1:5">
      <c r="A19" s="6" t="s">
        <v>2</v>
      </c>
      <c r="B19" s="33" t="s">
        <v>440</v>
      </c>
      <c r="C19" s="8" t="s">
        <v>514</v>
      </c>
      <c r="D19" s="26">
        <v>0.49399999999999999</v>
      </c>
      <c r="E19" s="33"/>
    </row>
    <row r="20" spans="1:5">
      <c r="B20" s="33" t="s">
        <v>442</v>
      </c>
      <c r="C20" s="8" t="s">
        <v>515</v>
      </c>
      <c r="D20" s="26">
        <v>9.9000000000000005E-2</v>
      </c>
      <c r="E20" s="33"/>
    </row>
    <row r="21" spans="1:5">
      <c r="B21" s="33" t="s">
        <v>444</v>
      </c>
      <c r="C21" s="8" t="s">
        <v>516</v>
      </c>
      <c r="D21" s="26">
        <v>0.42799999999999999</v>
      </c>
      <c r="E21" s="33"/>
    </row>
    <row r="22" spans="1:5">
      <c r="B22" s="33" t="s">
        <v>446</v>
      </c>
      <c r="C22" s="8" t="s">
        <v>517</v>
      </c>
      <c r="D22" s="26">
        <v>0.33900000000000002</v>
      </c>
      <c r="E22" s="33"/>
    </row>
    <row r="23" spans="1:5">
      <c r="B23" s="33" t="s">
        <v>498</v>
      </c>
      <c r="C23" s="8" t="s">
        <v>518</v>
      </c>
      <c r="D23" s="26">
        <v>0.11</v>
      </c>
      <c r="E23" s="33"/>
    </row>
    <row r="24" spans="1:5">
      <c r="B24" s="33"/>
      <c r="C24"/>
      <c r="D24" s="39"/>
      <c r="E24" s="33"/>
    </row>
    <row r="25" spans="1:5">
      <c r="A25" s="6" t="s">
        <v>3</v>
      </c>
      <c r="B25" s="33" t="s">
        <v>504</v>
      </c>
      <c r="C25" s="8" t="s">
        <v>519</v>
      </c>
      <c r="D25" s="26">
        <v>0.219</v>
      </c>
      <c r="E25" s="33"/>
    </row>
    <row r="26" spans="1:5">
      <c r="B26" s="33" t="s">
        <v>506</v>
      </c>
      <c r="C26" s="8" t="s">
        <v>520</v>
      </c>
      <c r="D26" s="26">
        <v>0.621</v>
      </c>
      <c r="E26" s="33"/>
    </row>
    <row r="27" spans="1:5">
      <c r="B27" s="33" t="s">
        <v>508</v>
      </c>
      <c r="C27" s="8" t="s">
        <v>521</v>
      </c>
      <c r="D27" s="26">
        <v>0.17599999999999999</v>
      </c>
      <c r="E27" s="33"/>
    </row>
    <row r="28" spans="1:5">
      <c r="B28" s="33" t="s">
        <v>510</v>
      </c>
      <c r="C28" s="8" t="s">
        <v>522</v>
      </c>
      <c r="D28" s="26">
        <v>0.14799999999999999</v>
      </c>
      <c r="E28" s="33"/>
    </row>
    <row r="29" spans="1:5">
      <c r="B29" s="33" t="s">
        <v>498</v>
      </c>
      <c r="C29" s="8" t="s">
        <v>523</v>
      </c>
      <c r="D29" s="26" t="s">
        <v>524</v>
      </c>
      <c r="E29" s="33"/>
    </row>
    <row r="30" spans="1:5">
      <c r="B30" s="33" t="s">
        <v>500</v>
      </c>
      <c r="C30" s="8" t="s">
        <v>525</v>
      </c>
      <c r="D30" s="38" t="s">
        <v>178</v>
      </c>
      <c r="E30" s="33"/>
    </row>
    <row r="31" spans="1:5">
      <c r="B31" s="33" t="s">
        <v>502</v>
      </c>
      <c r="C31" s="8" t="s">
        <v>526</v>
      </c>
      <c r="D31" s="26">
        <v>0.34300000000000003</v>
      </c>
      <c r="E31" s="33"/>
    </row>
    <row r="32" spans="1:5">
      <c r="B32" s="33"/>
      <c r="C32" s="8"/>
      <c r="D32" s="39"/>
      <c r="E32" s="33"/>
    </row>
    <row r="33" spans="1:5">
      <c r="A33" s="6" t="s">
        <v>4</v>
      </c>
      <c r="B33" s="33" t="s">
        <v>508</v>
      </c>
      <c r="C33" s="8" t="s">
        <v>527</v>
      </c>
      <c r="D33" s="26">
        <v>0.114</v>
      </c>
      <c r="E33" s="33"/>
    </row>
    <row r="34" spans="1:5">
      <c r="B34" s="33" t="s">
        <v>498</v>
      </c>
      <c r="C34" s="8" t="s">
        <v>528</v>
      </c>
      <c r="D34" s="26" t="s">
        <v>386</v>
      </c>
      <c r="E34" s="33"/>
    </row>
    <row r="35" spans="1:5">
      <c r="B35" s="33" t="s">
        <v>502</v>
      </c>
      <c r="C35" s="8" t="s">
        <v>529</v>
      </c>
      <c r="D35" s="26">
        <v>0.48599999999999999</v>
      </c>
      <c r="E35" s="33"/>
    </row>
    <row r="36" spans="1:5">
      <c r="C36" s="8"/>
      <c r="D36" s="39"/>
      <c r="E36" s="33"/>
    </row>
    <row r="37" spans="1:5">
      <c r="A37" s="6" t="s">
        <v>5</v>
      </c>
      <c r="B37" s="33" t="s">
        <v>530</v>
      </c>
      <c r="C37" s="8" t="s">
        <v>531</v>
      </c>
      <c r="D37" s="26">
        <v>0.81499999999999995</v>
      </c>
      <c r="E37" s="33"/>
    </row>
    <row r="38" spans="1:5">
      <c r="B38" s="33" t="s">
        <v>532</v>
      </c>
      <c r="C38" s="8" t="s">
        <v>533</v>
      </c>
      <c r="D38" s="38">
        <v>0.26300000000000001</v>
      </c>
      <c r="E38" s="33"/>
    </row>
    <row r="39" spans="1:5">
      <c r="B39" s="33" t="s">
        <v>534</v>
      </c>
      <c r="C39" s="8" t="s">
        <v>535</v>
      </c>
      <c r="D39" s="26">
        <v>0.58799999999999997</v>
      </c>
      <c r="E39" s="33"/>
    </row>
    <row r="40" spans="1:5">
      <c r="B40" s="33" t="s">
        <v>536</v>
      </c>
      <c r="C40" s="8" t="s">
        <v>537</v>
      </c>
      <c r="D40" s="26">
        <v>0.61499999999999999</v>
      </c>
      <c r="E40" s="33"/>
    </row>
    <row r="41" spans="1:5">
      <c r="B41" s="33" t="s">
        <v>498</v>
      </c>
      <c r="C41" s="8" t="s">
        <v>538</v>
      </c>
      <c r="D41" s="26" t="s">
        <v>539</v>
      </c>
      <c r="E41" s="33"/>
    </row>
    <row r="42" spans="1:5">
      <c r="B42" s="33" t="s">
        <v>500</v>
      </c>
      <c r="C42" s="8" t="s">
        <v>540</v>
      </c>
      <c r="D42" s="26" t="s">
        <v>541</v>
      </c>
      <c r="E42" s="33"/>
    </row>
    <row r="43" spans="1:5">
      <c r="B43" s="33" t="s">
        <v>502</v>
      </c>
      <c r="C43" s="8" t="s">
        <v>542</v>
      </c>
      <c r="D43" s="26">
        <v>8.8999999999999996E-2</v>
      </c>
      <c r="E43" s="33"/>
    </row>
    <row r="44" spans="1:5">
      <c r="B44" s="33"/>
      <c r="C44" s="8"/>
      <c r="D44" s="39"/>
      <c r="E44" s="33"/>
    </row>
    <row r="45" spans="1:5">
      <c r="A45" s="6" t="s">
        <v>6</v>
      </c>
      <c r="B45" s="33" t="s">
        <v>543</v>
      </c>
      <c r="C45" s="8" t="s">
        <v>544</v>
      </c>
      <c r="D45" s="26">
        <v>0.41899999999999998</v>
      </c>
      <c r="E45" s="33"/>
    </row>
    <row r="46" spans="1:5">
      <c r="B46" s="33" t="s">
        <v>545</v>
      </c>
      <c r="C46" s="8" t="s">
        <v>546</v>
      </c>
      <c r="D46" s="26">
        <v>0.22800000000000001</v>
      </c>
      <c r="E46" s="33"/>
    </row>
    <row r="47" spans="1:5">
      <c r="B47" s="33" t="s">
        <v>498</v>
      </c>
      <c r="C47" s="8" t="s">
        <v>547</v>
      </c>
      <c r="D47" s="38" t="s">
        <v>178</v>
      </c>
      <c r="E47" s="33"/>
    </row>
    <row r="48" spans="1:5">
      <c r="B48" s="33" t="s">
        <v>500</v>
      </c>
      <c r="C48" s="8" t="s">
        <v>548</v>
      </c>
      <c r="D48" s="45" t="s">
        <v>178</v>
      </c>
      <c r="E48" s="33"/>
    </row>
    <row r="49" spans="1:5">
      <c r="B49" s="33" t="s">
        <v>502</v>
      </c>
      <c r="C49" s="8" t="s">
        <v>549</v>
      </c>
      <c r="D49" s="26">
        <v>0.61</v>
      </c>
      <c r="E49" s="33"/>
    </row>
    <row r="50" spans="1:5">
      <c r="C50" s="8"/>
      <c r="D50" s="39"/>
      <c r="E50" s="33"/>
    </row>
    <row r="51" spans="1:5">
      <c r="A51" s="6" t="s">
        <v>7</v>
      </c>
      <c r="B51" s="33" t="s">
        <v>543</v>
      </c>
      <c r="C51" s="8" t="s">
        <v>550</v>
      </c>
      <c r="D51" s="26" t="s">
        <v>551</v>
      </c>
      <c r="E51" s="33"/>
    </row>
    <row r="52" spans="1:5">
      <c r="B52" s="33" t="s">
        <v>545</v>
      </c>
      <c r="C52" s="8" t="s">
        <v>552</v>
      </c>
      <c r="D52" s="26" t="s">
        <v>553</v>
      </c>
      <c r="E52" s="33"/>
    </row>
    <row r="53" spans="1:5">
      <c r="B53" s="33" t="s">
        <v>498</v>
      </c>
      <c r="C53" s="8" t="s">
        <v>554</v>
      </c>
      <c r="D53" s="38" t="s">
        <v>178</v>
      </c>
      <c r="E53" s="33"/>
    </row>
    <row r="54" spans="1:5">
      <c r="B54" s="33" t="s">
        <v>502</v>
      </c>
      <c r="C54" s="8" t="s">
        <v>555</v>
      </c>
      <c r="D54" s="26">
        <v>0.58199999999999996</v>
      </c>
      <c r="E54" s="33"/>
    </row>
    <row r="55" spans="1:5">
      <c r="C55" s="8"/>
      <c r="D55" s="39"/>
      <c r="E55" s="33"/>
    </row>
    <row r="56" spans="1:5">
      <c r="A56" s="6" t="s">
        <v>8</v>
      </c>
      <c r="B56" s="33" t="s">
        <v>504</v>
      </c>
      <c r="C56" s="8" t="s">
        <v>556</v>
      </c>
      <c r="D56" s="26" t="s">
        <v>541</v>
      </c>
      <c r="E56" s="33"/>
    </row>
    <row r="57" spans="1:5">
      <c r="B57" s="33" t="s">
        <v>506</v>
      </c>
      <c r="C57" s="8" t="s">
        <v>557</v>
      </c>
      <c r="D57" s="38">
        <v>0.433</v>
      </c>
      <c r="E57" s="33"/>
    </row>
    <row r="58" spans="1:5">
      <c r="B58" s="33" t="s">
        <v>508</v>
      </c>
      <c r="C58" s="8" t="s">
        <v>558</v>
      </c>
      <c r="D58" s="26">
        <v>0.38600000000000001</v>
      </c>
      <c r="E58" s="33"/>
    </row>
    <row r="59" spans="1:5">
      <c r="B59" s="33" t="s">
        <v>510</v>
      </c>
      <c r="C59" s="8" t="s">
        <v>559</v>
      </c>
      <c r="D59" s="26">
        <v>0.69</v>
      </c>
      <c r="E59" s="33"/>
    </row>
    <row r="60" spans="1:5">
      <c r="B60" s="33" t="s">
        <v>498</v>
      </c>
      <c r="C60" s="8" t="s">
        <v>560</v>
      </c>
      <c r="D60" s="26">
        <v>0.315</v>
      </c>
      <c r="E60" s="33"/>
    </row>
    <row r="61" spans="1:5">
      <c r="B61" s="33" t="s">
        <v>500</v>
      </c>
      <c r="C61" s="8" t="s">
        <v>561</v>
      </c>
      <c r="D61" s="26" t="s">
        <v>178</v>
      </c>
      <c r="E61" s="33"/>
    </row>
    <row r="62" spans="1:5">
      <c r="B62" s="33" t="s">
        <v>502</v>
      </c>
      <c r="C62" s="8" t="s">
        <v>562</v>
      </c>
      <c r="D62" s="26">
        <v>0.156</v>
      </c>
      <c r="E62" s="33"/>
    </row>
    <row r="63" spans="1:5">
      <c r="B63" s="33"/>
      <c r="C63" s="8"/>
      <c r="D63" s="39"/>
      <c r="E63" s="33"/>
    </row>
    <row r="64" spans="1:5">
      <c r="A64" s="6" t="s">
        <v>9</v>
      </c>
      <c r="B64" s="33" t="s">
        <v>563</v>
      </c>
      <c r="C64" s="8" t="s">
        <v>564</v>
      </c>
      <c r="D64" s="26" t="s">
        <v>565</v>
      </c>
      <c r="E64" s="33"/>
    </row>
    <row r="65" spans="1:5">
      <c r="B65" s="33" t="s">
        <v>566</v>
      </c>
      <c r="C65" s="8" t="s">
        <v>567</v>
      </c>
      <c r="D65" s="26" t="s">
        <v>568</v>
      </c>
      <c r="E65" s="33"/>
    </row>
    <row r="66" spans="1:5">
      <c r="B66" s="33" t="s">
        <v>543</v>
      </c>
      <c r="C66" s="8" t="s">
        <v>569</v>
      </c>
      <c r="D66" s="26">
        <v>0.41899999999999998</v>
      </c>
      <c r="E66" s="33"/>
    </row>
    <row r="67" spans="1:5">
      <c r="B67" s="33" t="s">
        <v>545</v>
      </c>
      <c r="C67" s="8" t="s">
        <v>570</v>
      </c>
      <c r="D67" s="26">
        <v>5.3999999999999999E-2</v>
      </c>
      <c r="E67" s="33"/>
    </row>
    <row r="68" spans="1:5">
      <c r="B68" s="33" t="s">
        <v>498</v>
      </c>
      <c r="C68" s="8" t="s">
        <v>571</v>
      </c>
      <c r="D68" s="26">
        <v>7.5999999999999998E-2</v>
      </c>
      <c r="E68" s="33"/>
    </row>
    <row r="69" spans="1:5">
      <c r="B69" s="33" t="s">
        <v>500</v>
      </c>
      <c r="C69" s="8" t="s">
        <v>572</v>
      </c>
      <c r="D69" s="26" t="s">
        <v>178</v>
      </c>
      <c r="E69" s="33"/>
    </row>
    <row r="70" spans="1:5">
      <c r="B70" s="33" t="s">
        <v>502</v>
      </c>
      <c r="C70" s="8" t="s">
        <v>573</v>
      </c>
      <c r="D70" s="26">
        <v>0.60099999999999998</v>
      </c>
      <c r="E70" s="33"/>
    </row>
    <row r="71" spans="1:5">
      <c r="B71" s="33"/>
      <c r="C71" s="8"/>
      <c r="D71" s="39"/>
      <c r="E71" s="33"/>
    </row>
    <row r="72" spans="1:5">
      <c r="A72" s="6" t="s">
        <v>10</v>
      </c>
      <c r="B72" s="33" t="s">
        <v>489</v>
      </c>
      <c r="C72" s="8" t="s">
        <v>574</v>
      </c>
      <c r="D72" s="26">
        <v>0.24299999999999999</v>
      </c>
      <c r="E72" s="33"/>
    </row>
    <row r="73" spans="1:5">
      <c r="B73" s="33" t="s">
        <v>491</v>
      </c>
      <c r="C73" s="8" t="s">
        <v>575</v>
      </c>
      <c r="D73" s="26">
        <v>0.29699999999999999</v>
      </c>
      <c r="E73" s="33"/>
    </row>
    <row r="74" spans="1:5">
      <c r="B74" s="33" t="s">
        <v>494</v>
      </c>
      <c r="C74" s="8" t="s">
        <v>576</v>
      </c>
      <c r="D74" s="26" t="s">
        <v>178</v>
      </c>
      <c r="E74" s="33"/>
    </row>
    <row r="75" spans="1:5">
      <c r="B75" s="33" t="s">
        <v>496</v>
      </c>
      <c r="C75" s="8" t="s">
        <v>577</v>
      </c>
      <c r="D75" s="26">
        <v>0.14299999999999999</v>
      </c>
      <c r="E75" s="33"/>
    </row>
    <row r="76" spans="1:5">
      <c r="B76" s="33" t="s">
        <v>498</v>
      </c>
      <c r="C76" s="8" t="s">
        <v>578</v>
      </c>
      <c r="D76" s="26">
        <v>5.3999999999999999E-2</v>
      </c>
      <c r="E76" s="33"/>
    </row>
    <row r="77" spans="1:5">
      <c r="B77" s="33" t="s">
        <v>500</v>
      </c>
      <c r="C77" s="8" t="s">
        <v>579</v>
      </c>
      <c r="D77" s="26" t="s">
        <v>157</v>
      </c>
      <c r="E77" s="33"/>
    </row>
    <row r="78" spans="1:5">
      <c r="B78" s="33" t="s">
        <v>502</v>
      </c>
      <c r="C78" s="8" t="s">
        <v>580</v>
      </c>
      <c r="D78" s="26">
        <v>0.29499999999999998</v>
      </c>
      <c r="E78" s="33"/>
    </row>
    <row r="79" spans="1:5">
      <c r="B79" s="33"/>
      <c r="C79" s="8"/>
      <c r="D79" s="39"/>
      <c r="E79" s="33"/>
    </row>
    <row r="80" spans="1:5">
      <c r="A80" s="6" t="s">
        <v>11</v>
      </c>
      <c r="B80" s="33" t="s">
        <v>566</v>
      </c>
      <c r="C80" s="8" t="s">
        <v>581</v>
      </c>
      <c r="D80" s="26">
        <v>0.84899999999999998</v>
      </c>
      <c r="E80" s="33"/>
    </row>
    <row r="81" spans="1:5">
      <c r="B81" s="33" t="s">
        <v>543</v>
      </c>
      <c r="C81" s="8" t="s">
        <v>582</v>
      </c>
      <c r="D81" s="38">
        <v>0.44600000000000001</v>
      </c>
      <c r="E81" s="33"/>
    </row>
    <row r="82" spans="1:5">
      <c r="B82" s="33" t="s">
        <v>545</v>
      </c>
      <c r="C82" s="8" t="s">
        <v>583</v>
      </c>
      <c r="D82" s="26">
        <v>0.36399999999999999</v>
      </c>
      <c r="E82" s="33"/>
    </row>
    <row r="83" spans="1:5">
      <c r="B83" s="33" t="s">
        <v>498</v>
      </c>
      <c r="C83" s="8" t="s">
        <v>584</v>
      </c>
      <c r="D83" s="26" t="s">
        <v>157</v>
      </c>
      <c r="E83" s="33"/>
    </row>
    <row r="84" spans="1:5">
      <c r="B84" s="33"/>
      <c r="C84" s="8"/>
      <c r="D84" s="39"/>
      <c r="E84" s="33"/>
    </row>
    <row r="85" spans="1:5">
      <c r="A85" s="6" t="s">
        <v>13</v>
      </c>
      <c r="B85" s="33" t="s">
        <v>440</v>
      </c>
      <c r="C85" s="8" t="s">
        <v>585</v>
      </c>
      <c r="D85" s="26">
        <v>0.06</v>
      </c>
      <c r="E85" s="33"/>
    </row>
    <row r="86" spans="1:5">
      <c r="B86" s="33" t="s">
        <v>442</v>
      </c>
      <c r="C86" s="8" t="s">
        <v>586</v>
      </c>
      <c r="D86" s="26" t="s">
        <v>178</v>
      </c>
      <c r="E86" s="33"/>
    </row>
    <row r="87" spans="1:5">
      <c r="B87" s="33" t="s">
        <v>444</v>
      </c>
      <c r="C87" s="8" t="s">
        <v>587</v>
      </c>
      <c r="D87" s="26" t="s">
        <v>157</v>
      </c>
      <c r="E87" s="33"/>
    </row>
    <row r="88" spans="1:5">
      <c r="B88" s="33" t="s">
        <v>498</v>
      </c>
      <c r="C88" s="8" t="s">
        <v>588</v>
      </c>
      <c r="D88" s="26" t="s">
        <v>178</v>
      </c>
      <c r="E88" s="33"/>
    </row>
    <row r="89" spans="1:5">
      <c r="B89" s="33" t="s">
        <v>500</v>
      </c>
      <c r="C89" s="8" t="s">
        <v>589</v>
      </c>
      <c r="D89" s="26" t="s">
        <v>590</v>
      </c>
      <c r="E89" s="33"/>
    </row>
    <row r="90" spans="1:5">
      <c r="B90" s="33" t="s">
        <v>502</v>
      </c>
      <c r="C90" s="8" t="s">
        <v>591</v>
      </c>
      <c r="D90" s="26">
        <v>0.53700000000000003</v>
      </c>
      <c r="E90" s="33"/>
    </row>
    <row r="91" spans="1:5">
      <c r="B91" s="33"/>
      <c r="C91" s="8"/>
      <c r="D91" s="39"/>
      <c r="E91" s="33"/>
    </row>
    <row r="92" spans="1:5">
      <c r="A92" s="6" t="s">
        <v>14</v>
      </c>
      <c r="B92" s="33" t="s">
        <v>494</v>
      </c>
      <c r="C92" s="8" t="s">
        <v>592</v>
      </c>
      <c r="D92" s="26">
        <v>9.5000000000000001E-2</v>
      </c>
      <c r="E92" s="33"/>
    </row>
    <row r="93" spans="1:5">
      <c r="B93" s="33" t="s">
        <v>496</v>
      </c>
      <c r="C93" s="8" t="s">
        <v>593</v>
      </c>
      <c r="D93" s="26">
        <v>0.40600000000000003</v>
      </c>
      <c r="E93" s="33"/>
    </row>
    <row r="94" spans="1:5">
      <c r="B94" s="33" t="s">
        <v>498</v>
      </c>
      <c r="C94" s="8" t="s">
        <v>594</v>
      </c>
      <c r="D94" s="26" t="s">
        <v>541</v>
      </c>
      <c r="E94" s="33"/>
    </row>
    <row r="95" spans="1:5">
      <c r="B95" s="33" t="s">
        <v>500</v>
      </c>
      <c r="C95" s="8" t="s">
        <v>595</v>
      </c>
      <c r="D95" s="26">
        <v>0.252</v>
      </c>
      <c r="E95" s="33"/>
    </row>
    <row r="96" spans="1:5">
      <c r="B96" s="33" t="s">
        <v>502</v>
      </c>
      <c r="C96" s="8" t="s">
        <v>596</v>
      </c>
      <c r="D96" s="26">
        <v>0.72</v>
      </c>
      <c r="E96" s="33"/>
    </row>
    <row r="97" spans="1:5">
      <c r="B97" s="33"/>
      <c r="C97"/>
      <c r="D97" s="39"/>
      <c r="E97" s="33"/>
    </row>
    <row r="98" spans="1:5">
      <c r="A98" s="6" t="s">
        <v>15</v>
      </c>
      <c r="B98" s="33" t="s">
        <v>489</v>
      </c>
      <c r="C98" s="8" t="s">
        <v>597</v>
      </c>
      <c r="D98" s="26">
        <v>0.65500000000000003</v>
      </c>
      <c r="E98" s="33"/>
    </row>
    <row r="99" spans="1:5">
      <c r="B99" s="33" t="s">
        <v>491</v>
      </c>
      <c r="C99" s="8" t="s">
        <v>598</v>
      </c>
      <c r="D99" s="26" t="s">
        <v>599</v>
      </c>
      <c r="E99" s="33"/>
    </row>
    <row r="100" spans="1:5">
      <c r="B100" s="33" t="s">
        <v>494</v>
      </c>
      <c r="C100" s="8" t="s">
        <v>600</v>
      </c>
      <c r="D100" s="26">
        <v>6.4000000000000001E-2</v>
      </c>
      <c r="E100" s="33"/>
    </row>
    <row r="101" spans="1:5">
      <c r="B101" s="33" t="s">
        <v>496</v>
      </c>
      <c r="C101" s="8" t="s">
        <v>601</v>
      </c>
      <c r="D101" s="26" t="s">
        <v>602</v>
      </c>
      <c r="E101" s="33"/>
    </row>
    <row r="102" spans="1:5">
      <c r="A102" s="40"/>
      <c r="B102" s="41" t="s">
        <v>498</v>
      </c>
      <c r="C102" s="19" t="s">
        <v>603</v>
      </c>
      <c r="D102" s="30">
        <v>0.65200000000000002</v>
      </c>
      <c r="E102" s="33"/>
    </row>
    <row r="103" spans="1:5">
      <c r="E103" s="33"/>
    </row>
    <row r="104" spans="1:5">
      <c r="A104" t="s">
        <v>487</v>
      </c>
      <c r="E104" s="33"/>
    </row>
    <row r="105" spans="1:5">
      <c r="A105" t="s">
        <v>488</v>
      </c>
      <c r="E105" s="33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s.r</cp:lastModifiedBy>
  <cp:revision>1</cp:revision>
  <dcterms:created xsi:type="dcterms:W3CDTF">2018-04-02T08:30:33Z</dcterms:created>
  <dcterms:modified xsi:type="dcterms:W3CDTF">2018-12-22T03:51:2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